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1925" tabRatio="887"/>
  </bookViews>
  <sheets>
    <sheet name="Table S4. Central metabolism" sheetId="2" r:id="rId1"/>
    <sheet name="Table S5. KS32 cluster genes" sheetId="10" r:id="rId2"/>
    <sheet name="Table S6. KS41 cluster genes" sheetId="9" r:id="rId3"/>
    <sheet name="Table S7 Acidic stress-response" sheetId="1" r:id="rId4"/>
    <sheet name="Table S8. CRISPRs" sheetId="3" r:id="rId5"/>
  </sheets>
  <definedNames>
    <definedName name="_xlnm._FilterDatabase" localSheetId="3" hidden="1">'Table S7 Acidic stress-response'!$D$50:$D$62</definedName>
  </definedNames>
  <calcPr calcId="17901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9" i="10" l="1"/>
  <c r="B118" i="10"/>
</calcChain>
</file>

<file path=xl/sharedStrings.xml><?xml version="1.0" encoding="utf-8"?>
<sst xmlns="http://schemas.openxmlformats.org/spreadsheetml/2006/main" count="3875" uniqueCount="2129">
  <si>
    <t>Physiological process</t>
  </si>
  <si>
    <t>Name</t>
  </si>
  <si>
    <t>Locus_tag</t>
  </si>
  <si>
    <t>KS41</t>
  </si>
  <si>
    <t>KS32</t>
  </si>
  <si>
    <t>pH homeostasis</t>
  </si>
  <si>
    <t>cyclopropane fatty acyl phospholipid synthase</t>
  </si>
  <si>
    <t>cfa</t>
  </si>
  <si>
    <t>1-cds325</t>
  </si>
  <si>
    <t>Low-affinity potassium transport system protein Kup</t>
  </si>
  <si>
    <t>kup</t>
  </si>
  <si>
    <t>voltage-gated potassium channel Kch</t>
  </si>
  <si>
    <t>kch</t>
  </si>
  <si>
    <t>Trk system potassium uptake protein TrkA</t>
  </si>
  <si>
    <t>trkA</t>
  </si>
  <si>
    <t>21-cds166</t>
  </si>
  <si>
    <t>Trk system potassium uptake protein TrkH</t>
  </si>
  <si>
    <t>trkH</t>
  </si>
  <si>
    <t>20-cds127</t>
  </si>
  <si>
    <t>Kef-type K+ transport systems</t>
  </si>
  <si>
    <t>kefC</t>
  </si>
  <si>
    <t>1-cds1946</t>
  </si>
  <si>
    <t xml:space="preserve">Kef- type potassium transporter </t>
  </si>
  <si>
    <t>kefB</t>
  </si>
  <si>
    <t>High-affinity K+ transport system</t>
  </si>
  <si>
    <t>kdpF</t>
  </si>
  <si>
    <t>20-cds64</t>
  </si>
  <si>
    <t>kdpA</t>
  </si>
  <si>
    <t>20-cds63</t>
  </si>
  <si>
    <t>3-cds749</t>
  </si>
  <si>
    <t>kdpB</t>
  </si>
  <si>
    <t>20-cds62</t>
  </si>
  <si>
    <t>3-cds748</t>
  </si>
  <si>
    <t>kdpC</t>
  </si>
  <si>
    <t>20-cds61</t>
  </si>
  <si>
    <t>3-cds747</t>
  </si>
  <si>
    <t>kdpD</t>
  </si>
  <si>
    <t>3-cds746</t>
  </si>
  <si>
    <t xml:space="preserve">Response regulators </t>
  </si>
  <si>
    <t>ompR</t>
  </si>
  <si>
    <t>3-cds745</t>
  </si>
  <si>
    <t>Heavy metal efflux systems</t>
  </si>
  <si>
    <t>21-cds235</t>
  </si>
  <si>
    <t>Predicted Co/Zn/Cd cation transporters</t>
  </si>
  <si>
    <t>4-cds33</t>
  </si>
  <si>
    <t>4-cds123</t>
  </si>
  <si>
    <t>20-cds52</t>
  </si>
  <si>
    <t>Heavy metal resistance</t>
  </si>
  <si>
    <t>Hypothetical protein</t>
  </si>
  <si>
    <t>cpxP</t>
  </si>
  <si>
    <t>1-cds1531</t>
  </si>
  <si>
    <t>ZntA</t>
  </si>
  <si>
    <t>Copper resistance protein CopC</t>
  </si>
  <si>
    <t>copC</t>
  </si>
  <si>
    <t>1-cds2036</t>
  </si>
  <si>
    <t>Copper resistance protein CopD</t>
  </si>
  <si>
    <t>copD</t>
  </si>
  <si>
    <t>1-cds2037</t>
  </si>
  <si>
    <t>Tellurite resistance protein</t>
  </si>
  <si>
    <t>11-cds87</t>
  </si>
  <si>
    <t>Tellurite resistance protein TerB</t>
  </si>
  <si>
    <t>terB</t>
  </si>
  <si>
    <t>14-cds90</t>
  </si>
  <si>
    <t>Tellurium resistance protein TerZ</t>
  </si>
  <si>
    <t>terD</t>
  </si>
  <si>
    <t>arsC</t>
  </si>
  <si>
    <t>4-cds70</t>
  </si>
  <si>
    <t>arsA</t>
  </si>
  <si>
    <t>4-cds71</t>
  </si>
  <si>
    <t>arsenic resistance operon repressor</t>
  </si>
  <si>
    <t>arsD</t>
  </si>
  <si>
    <t>4-cds72</t>
  </si>
  <si>
    <t>ArsC family transcriptional regulator</t>
  </si>
  <si>
    <t>arsR</t>
  </si>
  <si>
    <t>MerR family transcriptional regulator, partial</t>
  </si>
  <si>
    <t>5-cds792</t>
  </si>
  <si>
    <t>5-cds793</t>
  </si>
  <si>
    <t>merP</t>
  </si>
  <si>
    <t>5-cds794</t>
  </si>
  <si>
    <t>merA</t>
  </si>
  <si>
    <t>5-cds795</t>
  </si>
  <si>
    <t>Chaperones and folding catalysts</t>
  </si>
  <si>
    <t>hdeA</t>
  </si>
  <si>
    <t>dnaK</t>
  </si>
  <si>
    <t>groS</t>
  </si>
  <si>
    <t>3-cds921</t>
  </si>
  <si>
    <t>3-cds171</t>
  </si>
  <si>
    <t>groL</t>
  </si>
  <si>
    <t>3-cds922</t>
  </si>
  <si>
    <t>3-cds170</t>
  </si>
  <si>
    <t>slp</t>
  </si>
  <si>
    <t>1-cds1621</t>
  </si>
  <si>
    <t>Hopene-associated glycosyltransferase HpnB</t>
  </si>
  <si>
    <t>hpnB</t>
  </si>
  <si>
    <t>3-cds573</t>
  </si>
  <si>
    <t xml:space="preserve">hpnC </t>
  </si>
  <si>
    <t>3-cds574</t>
  </si>
  <si>
    <t>hpnD</t>
  </si>
  <si>
    <t>1-cds2032</t>
  </si>
  <si>
    <t>3-cds575</t>
  </si>
  <si>
    <t>hpnE</t>
  </si>
  <si>
    <t>3-cds576</t>
  </si>
  <si>
    <t>squalene-hopene cyclase</t>
  </si>
  <si>
    <t>sqhC</t>
  </si>
  <si>
    <t>1-cds2033</t>
  </si>
  <si>
    <t>3-cds577</t>
  </si>
  <si>
    <t>hopanoid-associated phosphorylase  HpnG</t>
  </si>
  <si>
    <t>hpnG</t>
  </si>
  <si>
    <t>1-cds2034</t>
  </si>
  <si>
    <t>3-cds578</t>
  </si>
  <si>
    <t>hopanoid biosynthesis associated radical SAM protein HpnH</t>
  </si>
  <si>
    <t>hpnH</t>
  </si>
  <si>
    <t>1-cds2031</t>
  </si>
  <si>
    <t>3-cds579</t>
  </si>
  <si>
    <t>hopanoid biosynthesis associated RND transporter like protein HpnN</t>
  </si>
  <si>
    <t>hpnN</t>
  </si>
  <si>
    <t>hopanoid-associated sugar epimerase</t>
  </si>
  <si>
    <t xml:space="preserve">hpnA </t>
  </si>
  <si>
    <t xml:space="preserve">hopanoid biosynthesis associated membrane protein </t>
  </si>
  <si>
    <t>hpnM</t>
  </si>
  <si>
    <t>hopanoid biosynthesis associated protein HpnK</t>
  </si>
  <si>
    <t>hpnK</t>
  </si>
  <si>
    <t>3-cds712</t>
  </si>
  <si>
    <t>F-type H+-transporting ATPase</t>
  </si>
  <si>
    <t>F0F1-type ATP synthase, subunit A</t>
  </si>
  <si>
    <t xml:space="preserve">atpB </t>
  </si>
  <si>
    <t>3-cds935</t>
  </si>
  <si>
    <t>11-cds230</t>
  </si>
  <si>
    <t>F0F1-type ATP synthase, subunit C</t>
  </si>
  <si>
    <t xml:space="preserve">atpE </t>
  </si>
  <si>
    <t>3-cds936</t>
  </si>
  <si>
    <t>11-cds229</t>
  </si>
  <si>
    <t>F0F1-type ATP synthase, subunit B</t>
  </si>
  <si>
    <t>atpF</t>
  </si>
  <si>
    <t>3-cds937</t>
  </si>
  <si>
    <t>11-cds228</t>
  </si>
  <si>
    <t>F0F1-type ATP synthase, subunit alpha</t>
  </si>
  <si>
    <t xml:space="preserve">atpA </t>
  </si>
  <si>
    <t>3-cds938</t>
  </si>
  <si>
    <t>F0F1-type ATP synthase, subunit gamma</t>
  </si>
  <si>
    <t>atpG</t>
  </si>
  <si>
    <t>3-cds939</t>
  </si>
  <si>
    <t>F0F1-type ATP synthase, subunit epsilon</t>
  </si>
  <si>
    <t xml:space="preserve">atpC </t>
  </si>
  <si>
    <t>3-cds1081</t>
  </si>
  <si>
    <t>F0F1-type ATP synthase, subunit beta</t>
  </si>
  <si>
    <t>atpD</t>
  </si>
  <si>
    <t>3-cds1082</t>
  </si>
  <si>
    <t>F0F1-type ATP synthase, subunit delta</t>
  </si>
  <si>
    <t>atpH</t>
  </si>
  <si>
    <t>3-cds1122</t>
  </si>
  <si>
    <t>besthit: F1F0 ATPase</t>
  </si>
  <si>
    <t>atpR</t>
  </si>
  <si>
    <t>11-cds231</t>
  </si>
  <si>
    <t>atpI</t>
  </si>
  <si>
    <t>11-cds232</t>
  </si>
  <si>
    <t>V-type ATP synthase</t>
  </si>
  <si>
    <t>V-type ATP synthase, subunit B</t>
  </si>
  <si>
    <t>ntpB</t>
  </si>
  <si>
    <t>1-cds1559</t>
  </si>
  <si>
    <t>V-type ATP synthase, subunit D</t>
  </si>
  <si>
    <t>ntpD</t>
  </si>
  <si>
    <t>1-cds1560</t>
  </si>
  <si>
    <t>V-type ATP synthase, subunit I</t>
  </si>
  <si>
    <t>ntpI</t>
  </si>
  <si>
    <t>1-cds1561</t>
  </si>
  <si>
    <t>V-type ATP synthase, subunit K</t>
  </si>
  <si>
    <t>ntpK</t>
  </si>
  <si>
    <t>1-cds1562</t>
  </si>
  <si>
    <t>V-type ATP synthase, subunit E</t>
  </si>
  <si>
    <t>ntpE</t>
  </si>
  <si>
    <t>1-cds1563</t>
  </si>
  <si>
    <t>V-type ATP synthase, subunit A</t>
  </si>
  <si>
    <t>ntpA</t>
  </si>
  <si>
    <t>1-cds1565</t>
  </si>
  <si>
    <t>3-cds1086</t>
  </si>
  <si>
    <t>1-cds974</t>
  </si>
  <si>
    <t xml:space="preserve">CarA </t>
  </si>
  <si>
    <t>11-cds200</t>
  </si>
  <si>
    <t>1-cds973</t>
  </si>
  <si>
    <t>CarB</t>
  </si>
  <si>
    <t>Carbamoyl phosphate synthase</t>
  </si>
  <si>
    <t>1-cds2179</t>
  </si>
  <si>
    <t>UreG</t>
  </si>
  <si>
    <t>urease accessory protein UreG</t>
  </si>
  <si>
    <t>1-cds2178</t>
  </si>
  <si>
    <t>UreF</t>
  </si>
  <si>
    <t>urease accessory protein UreF</t>
  </si>
  <si>
    <t>1-cds2177</t>
  </si>
  <si>
    <t>UreE</t>
  </si>
  <si>
    <t>urease accessory protein UreE</t>
  </si>
  <si>
    <t>1-cds2176</t>
  </si>
  <si>
    <t>UreC</t>
  </si>
  <si>
    <t>1-cds2175</t>
  </si>
  <si>
    <t>UreB</t>
  </si>
  <si>
    <t>1-cds2174</t>
  </si>
  <si>
    <t>UreA</t>
  </si>
  <si>
    <t>1-cds2173</t>
  </si>
  <si>
    <t>urease accessory protein UreD</t>
  </si>
  <si>
    <t>Urea hydrolysis</t>
  </si>
  <si>
    <t>1-cds2172</t>
  </si>
  <si>
    <t xml:space="preserve">UrtE </t>
  </si>
  <si>
    <t>1-cds2171</t>
  </si>
  <si>
    <t>UrtD</t>
  </si>
  <si>
    <t>1-cds2170</t>
  </si>
  <si>
    <t>UrtC</t>
  </si>
  <si>
    <t>1-cds2169</t>
  </si>
  <si>
    <t>UrtB</t>
  </si>
  <si>
    <t>hypothetical protein</t>
  </si>
  <si>
    <t>1-cds2168</t>
  </si>
  <si>
    <t>UrtA</t>
  </si>
  <si>
    <t>Urea transporter</t>
  </si>
  <si>
    <t>Urea metabolism</t>
  </si>
  <si>
    <t>20-cds47</t>
  </si>
  <si>
    <t>NosL</t>
  </si>
  <si>
    <t>20-cds45</t>
  </si>
  <si>
    <t>3-cds506</t>
  </si>
  <si>
    <t>nitric oxide reductase activation protein</t>
  </si>
  <si>
    <t>3-cds504</t>
  </si>
  <si>
    <t>3-cds12</t>
  </si>
  <si>
    <t>1-cds909</t>
  </si>
  <si>
    <t>Nitric oxide reductase</t>
  </si>
  <si>
    <t>5-cds486</t>
  </si>
  <si>
    <t>Nitrate/nitrite transporter</t>
  </si>
  <si>
    <t>5-cds485</t>
  </si>
  <si>
    <t>1-cds2190</t>
  </si>
  <si>
    <t>1-cds2187</t>
  </si>
  <si>
    <t>nirD</t>
  </si>
  <si>
    <t>5-cds483</t>
  </si>
  <si>
    <t>1-cds2184</t>
  </si>
  <si>
    <t>1-cds2183</t>
  </si>
  <si>
    <t>1-cds2182</t>
  </si>
  <si>
    <t>tauA</t>
  </si>
  <si>
    <t>ammonium transporter</t>
  </si>
  <si>
    <t>11-cds248</t>
  </si>
  <si>
    <t>1-cds1906</t>
  </si>
  <si>
    <t>nitrogen fixation protein NifZ</t>
  </si>
  <si>
    <t>11-cds261</t>
  </si>
  <si>
    <t>11-cds272</t>
  </si>
  <si>
    <t>1-cds59</t>
  </si>
  <si>
    <t>11-cds262</t>
  </si>
  <si>
    <t>1-cds58</t>
  </si>
  <si>
    <t>11-cds263</t>
  </si>
  <si>
    <t>1-cds57</t>
  </si>
  <si>
    <t>11-cds264</t>
  </si>
  <si>
    <t>1-cds56</t>
  </si>
  <si>
    <t xml:space="preserve">Nitrogen fixation </t>
  </si>
  <si>
    <t>11-cds260</t>
  </si>
  <si>
    <t>11-cds259</t>
  </si>
  <si>
    <t>Nitrogen assimilation</t>
  </si>
  <si>
    <t>3-cds1316</t>
  </si>
  <si>
    <t>mdh</t>
  </si>
  <si>
    <t>3-cds622</t>
  </si>
  <si>
    <t>3-cds607</t>
  </si>
  <si>
    <t>1-cds78</t>
  </si>
  <si>
    <t>5-cds381</t>
  </si>
  <si>
    <t>1-cds77</t>
  </si>
  <si>
    <t>5-cds380</t>
  </si>
  <si>
    <t>1-cds76</t>
  </si>
  <si>
    <t>5-cds379</t>
  </si>
  <si>
    <t>1-cds75</t>
  </si>
  <si>
    <t>3-cds283</t>
  </si>
  <si>
    <t>1-cds1627</t>
  </si>
  <si>
    <t>3-cds284</t>
  </si>
  <si>
    <t>1-cds1628</t>
  </si>
  <si>
    <t>lpd</t>
  </si>
  <si>
    <t>20-cds169</t>
  </si>
  <si>
    <t>20-cds168</t>
  </si>
  <si>
    <t>aceF</t>
  </si>
  <si>
    <t>sucA</t>
  </si>
  <si>
    <t>3-cds1425</t>
  </si>
  <si>
    <t>leuB</t>
  </si>
  <si>
    <t>3-cds788</t>
  </si>
  <si>
    <t>3-cds1112</t>
  </si>
  <si>
    <t>1-cds43</t>
  </si>
  <si>
    <t>acnB</t>
  </si>
  <si>
    <t>11-cds378</t>
  </si>
  <si>
    <t>4-cds182</t>
  </si>
  <si>
    <t xml:space="preserve">acnA </t>
  </si>
  <si>
    <t>5-cds100</t>
  </si>
  <si>
    <t>gltA</t>
  </si>
  <si>
    <t>Citrate cycle (TCA cycle)</t>
  </si>
  <si>
    <t xml:space="preserve">fba </t>
  </si>
  <si>
    <t>fructose-bisphosphate aldolase</t>
  </si>
  <si>
    <t>1-cds1957</t>
  </si>
  <si>
    <t>hesB</t>
  </si>
  <si>
    <t>Fe-S cluster assembly protein HesB</t>
  </si>
  <si>
    <t>1-cds1124</t>
  </si>
  <si>
    <t xml:space="preserve">sgbH </t>
  </si>
  <si>
    <t>3-hexulose-6-phosphate isomerase</t>
  </si>
  <si>
    <t>1-cds1125</t>
  </si>
  <si>
    <t>gutQ</t>
  </si>
  <si>
    <t>3-hexulose-6-phosphate synthase</t>
  </si>
  <si>
    <t>Central carbon metabolism</t>
  </si>
  <si>
    <t>3-cds1111</t>
  </si>
  <si>
    <t>1-cds111</t>
  </si>
  <si>
    <t>3-cds1110</t>
  </si>
  <si>
    <t>1-cds110</t>
  </si>
  <si>
    <t xml:space="preserve">fdhD </t>
  </si>
  <si>
    <t>formate dehydrogenase accessory protein FdhD</t>
  </si>
  <si>
    <t>3-cds1109</t>
  </si>
  <si>
    <t>1-cds109</t>
  </si>
  <si>
    <t>3-cds1108</t>
  </si>
  <si>
    <t>1-cds108</t>
  </si>
  <si>
    <t>nuoF</t>
  </si>
  <si>
    <t>3-cds1107</t>
  </si>
  <si>
    <t>1-cds107</t>
  </si>
  <si>
    <t>3-cds1159</t>
  </si>
  <si>
    <t>3-cds97</t>
  </si>
  <si>
    <t>fwdC</t>
  </si>
  <si>
    <t>formylmethanofuran dehydrogenase subunit C</t>
  </si>
  <si>
    <t>3-cds1160</t>
  </si>
  <si>
    <t>3-cds96</t>
  </si>
  <si>
    <t xml:space="preserve">ftr </t>
  </si>
  <si>
    <t>formylmethanofuran-tetrahydromethanopterin formyltransferase</t>
  </si>
  <si>
    <t>3-cds1162</t>
  </si>
  <si>
    <t>3-cds91</t>
  </si>
  <si>
    <t xml:space="preserve">fwdB </t>
  </si>
  <si>
    <t>formylmethanofuran dehydrogenase subunit B</t>
  </si>
  <si>
    <t>3-cds1161</t>
  </si>
  <si>
    <t>3-cds92</t>
  </si>
  <si>
    <t>fwdA</t>
  </si>
  <si>
    <t>formylmethanofuran dehydrogenase subunit A</t>
  </si>
  <si>
    <t xml:space="preserve">Formate oxidation </t>
  </si>
  <si>
    <t>3-cds282</t>
  </si>
  <si>
    <t>3-cds796</t>
  </si>
  <si>
    <t>3-cds281</t>
  </si>
  <si>
    <t>3-cds1315</t>
  </si>
  <si>
    <t>methylene tetrahydrofolate dehydrogenase</t>
  </si>
  <si>
    <t>3-cds697</t>
  </si>
  <si>
    <t>3-cds516</t>
  </si>
  <si>
    <t>1-cds1192</t>
  </si>
  <si>
    <t xml:space="preserve">metF </t>
  </si>
  <si>
    <t>5,10-methylenetetrahydrofolate reductase</t>
  </si>
  <si>
    <t>fae</t>
  </si>
  <si>
    <t>formaldehyde-activating enzyme</t>
  </si>
  <si>
    <t xml:space="preserve">Formaldehyde oxidation </t>
  </si>
  <si>
    <t>11-cds160</t>
  </si>
  <si>
    <t>Beta-propeller domains of methanol dehydrogenase type</t>
  </si>
  <si>
    <t>3-cds920</t>
  </si>
  <si>
    <t>3-cds550</t>
  </si>
  <si>
    <t>PQQ-dependent dehydrogenase</t>
  </si>
  <si>
    <t>Methanol oxidation</t>
  </si>
  <si>
    <t>4-cds6</t>
  </si>
  <si>
    <t>pxmC</t>
  </si>
  <si>
    <t>4-cds5</t>
  </si>
  <si>
    <t>pxmB</t>
  </si>
  <si>
    <t>4-cds4</t>
  </si>
  <si>
    <t>pxmA</t>
  </si>
  <si>
    <t>3-cds65</t>
  </si>
  <si>
    <t>3-cds64</t>
  </si>
  <si>
    <t>3-cds63</t>
  </si>
  <si>
    <t>Methane oxidation</t>
  </si>
  <si>
    <t>Methane metabolism</t>
  </si>
  <si>
    <t>Gene name</t>
  </si>
  <si>
    <t>Metabolism pathway</t>
  </si>
  <si>
    <t>CRISPR begin</t>
  </si>
  <si>
    <t>CRISPR end</t>
  </si>
  <si>
    <t>CRISPR length (bp)</t>
  </si>
  <si>
    <t>DR length</t>
  </si>
  <si>
    <t>No. of spacers</t>
  </si>
  <si>
    <t>1_Crispr_1</t>
  </si>
  <si>
    <t>1_Crispr_3</t>
  </si>
  <si>
    <t>1_PossibleCrispr_2</t>
  </si>
  <si>
    <t>1_PossibleCrispr_4</t>
  </si>
  <si>
    <t>3_Crispr_1</t>
  </si>
  <si>
    <t>Best hitted Organism</t>
  </si>
  <si>
    <t>Similarity;identity</t>
  </si>
  <si>
    <t>Desulfococcus oleovorans</t>
  </si>
  <si>
    <t>76;63</t>
  </si>
  <si>
    <t>1-cds1748</t>
  </si>
  <si>
    <t>Methylovulum miyakonense</t>
  </si>
  <si>
    <t>94;92</t>
  </si>
  <si>
    <t>1-cds1749</t>
  </si>
  <si>
    <t>delta proteobacterium NaphS2</t>
  </si>
  <si>
    <t>67;52</t>
  </si>
  <si>
    <t>1-cds1750</t>
  </si>
  <si>
    <t>CRISPR-associated protein Cas1</t>
  </si>
  <si>
    <t>Methylobacter marinus</t>
  </si>
  <si>
    <t>96;93</t>
  </si>
  <si>
    <t>1-cds1760</t>
  </si>
  <si>
    <t>Methylobacter whittenburyi</t>
  </si>
  <si>
    <t>90;83</t>
  </si>
  <si>
    <t>3-cds1222</t>
  </si>
  <si>
    <t>Leptospirillum ferrodiazotrophum</t>
  </si>
  <si>
    <t>55;40</t>
  </si>
  <si>
    <t>3-cds1224</t>
  </si>
  <si>
    <t>Methylosarcina lacus</t>
  </si>
  <si>
    <t>86;78</t>
  </si>
  <si>
    <t>3-cds1225</t>
  </si>
  <si>
    <t>80;71</t>
  </si>
  <si>
    <t>3-cds1228</t>
  </si>
  <si>
    <t>Methylomicrobium</t>
  </si>
  <si>
    <t>82;69</t>
  </si>
  <si>
    <t>3-cds1230</t>
  </si>
  <si>
    <t>CRISPR-associated protein Cas2</t>
  </si>
  <si>
    <t>95;93</t>
  </si>
  <si>
    <t>3-cds1234</t>
  </si>
  <si>
    <t>91;85</t>
  </si>
  <si>
    <t>3-cds1235</t>
  </si>
  <si>
    <t>91;83</t>
  </si>
  <si>
    <t>3-cds1237</t>
  </si>
  <si>
    <t xml:space="preserve">CRISPRs loci </t>
  </si>
  <si>
    <t xml:space="preserve">CRISPR-cas </t>
  </si>
  <si>
    <t>11-cds20</t>
  </si>
  <si>
    <t>hcp</t>
  </si>
  <si>
    <t>sucD</t>
  </si>
  <si>
    <t>sucC</t>
  </si>
  <si>
    <t xml:space="preserve">sdhA </t>
  </si>
  <si>
    <t>sdhD</t>
  </si>
  <si>
    <t xml:space="preserve">sdhC </t>
  </si>
  <si>
    <t>nifH</t>
  </si>
  <si>
    <t>nifD</t>
  </si>
  <si>
    <t>nifK</t>
  </si>
  <si>
    <t>nifT</t>
  </si>
  <si>
    <t>amtB</t>
  </si>
  <si>
    <t>glnA</t>
  </si>
  <si>
    <t>tauC</t>
  </si>
  <si>
    <t xml:space="preserve">nirB </t>
  </si>
  <si>
    <t>narK</t>
  </si>
  <si>
    <t>Detoxification</t>
  </si>
  <si>
    <t xml:space="preserve">flavohemoglobin Hmp </t>
  </si>
  <si>
    <t xml:space="preserve">hmp </t>
  </si>
  <si>
    <t>nosL</t>
  </si>
  <si>
    <t>norB</t>
  </si>
  <si>
    <t>1-cds906</t>
  </si>
  <si>
    <t>Heavy metal efflux pump, CzcA family</t>
  </si>
  <si>
    <t>RND transporter</t>
  </si>
  <si>
    <t>Thiopurine S-methyltransferase</t>
  </si>
  <si>
    <t xml:space="preserve">merR </t>
  </si>
  <si>
    <t>merT</t>
  </si>
  <si>
    <t>N/A</t>
  </si>
  <si>
    <t>Sensor histidine kinase KdpD [EC:2.7.13.3]</t>
  </si>
  <si>
    <t>Arsenic resistance protein ArsB / arsenite transporter</t>
  </si>
  <si>
    <t>arsenate reductase [EC:1.20.4.1]</t>
  </si>
  <si>
    <t>Mercuric ion transport protein</t>
  </si>
  <si>
    <t>Periplasmic mercuric ion binding protein</t>
  </si>
  <si>
    <t>Mercuric reductase [EC:1.16.1.1]</t>
  </si>
  <si>
    <t>11-cds357</t>
  </si>
  <si>
    <t>hydroxysqualene synthase [EC:4.2.3.156]</t>
  </si>
  <si>
    <t>presqualene diphosphate synthase [EC:2.5.1.103]</t>
  </si>
  <si>
    <t>hydroxysqualene dehydroxylase [EC:1.17.8.1]</t>
  </si>
  <si>
    <t xml:space="preserve"> ATP synthase protein I</t>
  </si>
  <si>
    <t>3-cds877</t>
  </si>
  <si>
    <t>3-cds880</t>
  </si>
  <si>
    <t>3-cds879</t>
  </si>
  <si>
    <t>methane/ammonia monooxygenase-related , subunit A</t>
  </si>
  <si>
    <t>Pyrroloquinoline quinone (PQQ) biosynthesis</t>
  </si>
  <si>
    <t>3-cds568</t>
  </si>
  <si>
    <t>3-cds569</t>
  </si>
  <si>
    <t>3-cds570</t>
  </si>
  <si>
    <t>pyrroloquinoline quinone biosynthesis protein PqqB</t>
  </si>
  <si>
    <t>pqqE</t>
  </si>
  <si>
    <t>pqqC</t>
  </si>
  <si>
    <t>pqqB</t>
  </si>
  <si>
    <t>3-cds914</t>
  </si>
  <si>
    <t>pyrroloquinoline quinone biosynthesis protein PqqE</t>
  </si>
  <si>
    <t>3-cds915</t>
  </si>
  <si>
    <t>pyrroloquinoline quinone biosynthesis protein PqqD</t>
  </si>
  <si>
    <t>3-cds917</t>
  </si>
  <si>
    <t>3-cds918</t>
  </si>
  <si>
    <t>pqqD</t>
  </si>
  <si>
    <t>pyrroloquinoline quinone biosynthesis protein PqqC, [EC:1.3.3.11]</t>
  </si>
  <si>
    <t>methane/ammonia monooxygenase-related , subunit B</t>
  </si>
  <si>
    <t>methane/ammonia monooxygenase-related , subunit C</t>
  </si>
  <si>
    <t>Formaldehyde assimilation/Serine pathway</t>
  </si>
  <si>
    <t>glyA</t>
  </si>
  <si>
    <t>glycine/serine hydroxymethyltransferase [EC:2.1.2.1]</t>
  </si>
  <si>
    <t>3-cds279</t>
  </si>
  <si>
    <t>3-cds280</t>
  </si>
  <si>
    <t>methylenetetrahydrofolate dehydrogenase</t>
  </si>
  <si>
    <t>serine/glyoxylate aminotransferase [EC:2.6.1.44 2.6.1.45 2.6.1.51]</t>
  </si>
  <si>
    <t>hprA</t>
  </si>
  <si>
    <t>glycerate dehydrogenase [EC:1.1.1.29]</t>
  </si>
  <si>
    <t>enolase [EC:4.2.1.11]</t>
  </si>
  <si>
    <t>11-cds332</t>
  </si>
  <si>
    <t>phosphoenolpyruvate carboxylase [EC:4.1.1.31]</t>
  </si>
  <si>
    <t>ppc</t>
  </si>
  <si>
    <t>mtkA</t>
  </si>
  <si>
    <t>mtkB</t>
  </si>
  <si>
    <t>malate-CoA ligase subunit alpha [EC:6.2.1.9]</t>
  </si>
  <si>
    <t>malate-CoA ligase subunit beta [EC:6.2.1.9]</t>
  </si>
  <si>
    <t>malyl-CoA/(S)-citramalyl-CoA lyase [EC:4.1.3.24 4.1.3.25]</t>
  </si>
  <si>
    <t>mcl</t>
  </si>
  <si>
    <t>5-cds491</t>
  </si>
  <si>
    <t>Formaldehyde assimilation/ RuMP pathway</t>
  </si>
  <si>
    <t>Type II citrate synthase [EC:2.3.3.1]</t>
  </si>
  <si>
    <t>aconitate hydratase [EC:4.2.1.3]</t>
  </si>
  <si>
    <t>Aconitate hydratase 2/2-methylisocitrate dehydratase [EC:4.2.1.3 4.2.1.99]</t>
  </si>
  <si>
    <t>isocitrate dehydrogenase [EC:1.1.1.42]</t>
  </si>
  <si>
    <t>isocitrate dehydrogenase (NAD+) [EC:1.1.1.41]</t>
  </si>
  <si>
    <t>dihydrolipoamide dehydrogenase [EC:1.8.1.4]</t>
  </si>
  <si>
    <t>dihydrolipoamide succinyltransferase [EC:2.3.1.61]</t>
  </si>
  <si>
    <t>3-cds912</t>
  </si>
  <si>
    <t>2-oxoglutarate dehydrogenase E1 [EC:1.2.4.2]</t>
  </si>
  <si>
    <t>3-cds913</t>
  </si>
  <si>
    <t>succinyl-CoA synthetase beta subunit [EC:6.2.1.5]</t>
  </si>
  <si>
    <t>succinyl-CoA synthetase alpha subunit [EC:6.2.1.5]</t>
  </si>
  <si>
    <t>sdhB</t>
  </si>
  <si>
    <t>succinate dehydrogenase, iron-sulfur subunit [EC:1.3.5.1 1.3.5.4]</t>
  </si>
  <si>
    <t>succinate dehydrogenase, flavoprotein subunit [EC:1.3.5.1 1.3.5.4]</t>
  </si>
  <si>
    <t>succinate dehydrogenase, membrane anchor subunit</t>
  </si>
  <si>
    <t>succinate dehydrogenase, cytochrome b subunit</t>
  </si>
  <si>
    <t>fumarate hydratase , class I [EC:4.2.1.2]</t>
  </si>
  <si>
    <t>fumarate hydratase, class II [EC:4.2.1.2]</t>
  </si>
  <si>
    <t>malate dehydrogenase [EC:1.1.1.37]</t>
  </si>
  <si>
    <t>nitrogen fixation protein NifX</t>
  </si>
  <si>
    <t>nitrogenase molybdenum-cofactor synthesis protein NifE</t>
  </si>
  <si>
    <t>nitrogenase molybdenum-iron protein beta chain [EC:1.18.6.1]</t>
  </si>
  <si>
    <t>nitrogenase iron protein NifH [EC:1.18.6.1]</t>
  </si>
  <si>
    <t xml:space="preserve"> nitrogenase molybdenum-iron protein alpha chain [EC:1.18.6.1]</t>
  </si>
  <si>
    <t>nitrogenase molybdenum-iron protein NifN</t>
  </si>
  <si>
    <t>nitrogen fixation protein NifT</t>
  </si>
  <si>
    <t>NifU-like protein</t>
  </si>
  <si>
    <t>nifA</t>
  </si>
  <si>
    <t>11-cds281</t>
  </si>
  <si>
    <t>nitrogen fixation protein NifB</t>
  </si>
  <si>
    <t>nifB</t>
  </si>
  <si>
    <t>11-cds279</t>
  </si>
  <si>
    <t>11-cds255</t>
  </si>
  <si>
    <t>nitrogen fixation protein NifQ</t>
  </si>
  <si>
    <t>11-cds246</t>
  </si>
  <si>
    <t>11-cds247</t>
  </si>
  <si>
    <t>11-cds249</t>
  </si>
  <si>
    <t>11-cds250</t>
  </si>
  <si>
    <t>11-cds251</t>
  </si>
  <si>
    <t>11-cds252</t>
  </si>
  <si>
    <t>iscS</t>
  </si>
  <si>
    <t>nifV</t>
  </si>
  <si>
    <t>cysE</t>
  </si>
  <si>
    <t>nifW</t>
  </si>
  <si>
    <t>fixA</t>
  </si>
  <si>
    <t>fixB</t>
  </si>
  <si>
    <t>fixC</t>
  </si>
  <si>
    <t>fixX</t>
  </si>
  <si>
    <t>cysteine desulfurase [EC:2.8.1.7]</t>
  </si>
  <si>
    <t>homocitrate synthase NifV [EC:2.3.3.14]</t>
  </si>
  <si>
    <t>serine O-acetyltransferase [EC:2.3.1.30]</t>
  </si>
  <si>
    <t>nitrogenase-stabilizing/protective protein</t>
  </si>
  <si>
    <t>electron transfer flavoprotein beta subunit</t>
  </si>
  <si>
    <t>electron transfer flavoprotein alpha subunit</t>
  </si>
  <si>
    <t>electron transfer flavoprotein-quinone oxidoreductase [EC:1.5.5.-]</t>
  </si>
  <si>
    <t>ferredoxin like protein</t>
  </si>
  <si>
    <t>Nif-specific regulatory protein</t>
  </si>
  <si>
    <t>3-cds1004</t>
  </si>
  <si>
    <t>3-cds1008</t>
  </si>
  <si>
    <t>1-cds2131</t>
  </si>
  <si>
    <t>1-cds2132</t>
  </si>
  <si>
    <t>1-cds2133</t>
  </si>
  <si>
    <t>3-cds1014</t>
  </si>
  <si>
    <t>1-cds1898</t>
  </si>
  <si>
    <t>1-cds1900</t>
  </si>
  <si>
    <t>1-cds1901</t>
  </si>
  <si>
    <t>1-cds1903</t>
  </si>
  <si>
    <t>14-cds57</t>
  </si>
  <si>
    <t>14-cds58</t>
  </si>
  <si>
    <t>14-cds59</t>
  </si>
  <si>
    <t>14-cds60</t>
  </si>
  <si>
    <t>14-cds63</t>
  </si>
  <si>
    <t>sufB</t>
  </si>
  <si>
    <t xml:space="preserve"> Fe-S cluster assembly protein SufB</t>
  </si>
  <si>
    <t>sufC</t>
  </si>
  <si>
    <t xml:space="preserve"> Fe-S cluster assembly ATP-binding protein</t>
  </si>
  <si>
    <t>sufD</t>
  </si>
  <si>
    <t xml:space="preserve"> Fe-S cluster assembly protein SufD</t>
  </si>
  <si>
    <t>sufS</t>
  </si>
  <si>
    <t xml:space="preserve"> cysteine desulfurase / selenocysteine lyase [EC:2.8.1.7 4.4.1.16]</t>
  </si>
  <si>
    <t>iscA</t>
  </si>
  <si>
    <t xml:space="preserve"> iron-sulfur cluster assembly protein</t>
  </si>
  <si>
    <t>1-cds1378</t>
  </si>
  <si>
    <t>1-cds1382</t>
  </si>
  <si>
    <t>1-cds1383</t>
  </si>
  <si>
    <t>1-cds1385</t>
  </si>
  <si>
    <t>1-cds1386</t>
  </si>
  <si>
    <t xml:space="preserve"> nitrogen fixation protein NifU and related proteins</t>
  </si>
  <si>
    <t>iscU</t>
  </si>
  <si>
    <t>Ammonia transoprter/assimilation</t>
  </si>
  <si>
    <t>glutamine synthetase [EC:6.3.1.2]</t>
  </si>
  <si>
    <t>glutamate synthase (NADPH/NADH) small chain [EC:1.4.1.13 1.4.1.14]</t>
  </si>
  <si>
    <t>1-cds844</t>
  </si>
  <si>
    <t>gltD</t>
  </si>
  <si>
    <t>gltB</t>
  </si>
  <si>
    <t>glutamate synthase (NADPH/NADH) large chain [EC:1.4.1.13 1.4.1.14]</t>
  </si>
  <si>
    <t>5-cds107</t>
  </si>
  <si>
    <t>5-cds108</t>
  </si>
  <si>
    <t>nrtA</t>
  </si>
  <si>
    <t>nrtB</t>
  </si>
  <si>
    <t>nrtC</t>
  </si>
  <si>
    <t>nitrate/nitrite transport system substrate-binding protein</t>
  </si>
  <si>
    <t>nitrate/nitrite transport system permease protein</t>
  </si>
  <si>
    <t>nitrate/nitrite transport system ATP-binding protein [EC:3.6.3.-]</t>
  </si>
  <si>
    <t>NitT/TauT family transport system substrate-binding protein</t>
  </si>
  <si>
    <t>NitT/TauT family transport system permease protein</t>
  </si>
  <si>
    <t>tauB</t>
  </si>
  <si>
    <t>nitrite reductase (NADH) large subunit [EC:1.7.1.15]</t>
  </si>
  <si>
    <t>nitrite reductase (NADH) small subunit [EC:1.7.1.15]</t>
  </si>
  <si>
    <t>assimilatory nitrate reductase catalytic subunit [EC:1.7.99.-]</t>
  </si>
  <si>
    <t>nasA</t>
  </si>
  <si>
    <t>Nitrate reduction/Assimilatory</t>
  </si>
  <si>
    <t>nitric oxide reductase subunit B [EC:1.7.2.5]</t>
  </si>
  <si>
    <t>nitric oxide reductase FlRd-NAD(+) reductase [EC:1.18.1.-]</t>
  </si>
  <si>
    <t>norW</t>
  </si>
  <si>
    <t>20-cds122</t>
  </si>
  <si>
    <t>hcp; hydroxylamine reductase [EC:1.7.99.1]</t>
  </si>
  <si>
    <t>urea transport system substrate-binding protein</t>
  </si>
  <si>
    <t>urea transport system permease protein</t>
  </si>
  <si>
    <t>urea transport system ATP-binding protein</t>
  </si>
  <si>
    <t>ureD</t>
  </si>
  <si>
    <t>urease subunit gamma [EC:3.5.1.5]</t>
  </si>
  <si>
    <t>urease subunit beta [EC:3.5.1.5]</t>
  </si>
  <si>
    <t xml:space="preserve"> urease subunit alpha [EC:3.5.1.5]</t>
  </si>
  <si>
    <t>carbamoyl-phosphate synthase large subunit [EC:6.3.5.5]</t>
  </si>
  <si>
    <t>carbamoyl-phosphate synthase small subunit [EC:6.3.5.5]</t>
  </si>
  <si>
    <t>4-cds288</t>
  </si>
  <si>
    <t>arginine decarboxylase [EC:4.1.1.19]</t>
  </si>
  <si>
    <t>speA</t>
  </si>
  <si>
    <t>aspartate 1-decarboxylase [EC:4.1.1.11]</t>
  </si>
  <si>
    <t>panD</t>
  </si>
  <si>
    <t>1-cds229</t>
  </si>
  <si>
    <t>phosphatidylserine decarboxylase [EC:4.1.1.65]</t>
  </si>
  <si>
    <t>psd</t>
  </si>
  <si>
    <t>1-cds1766</t>
  </si>
  <si>
    <t>21-cds182</t>
  </si>
  <si>
    <t>spermidine synthase [EC:2.5.1.16]</t>
  </si>
  <si>
    <t>speE</t>
  </si>
  <si>
    <t>K+-transporting ATPase , subunit F</t>
  </si>
  <si>
    <t>K+-transporting ATPase, subunit A [EC:3.6.3.12]</t>
  </si>
  <si>
    <t>K+-transporting ATPase, subunit B [EC:3.6.3.12]</t>
  </si>
  <si>
    <t>K+-transporting ATPase, subunit C [EC:3.6.3.12]</t>
  </si>
  <si>
    <t>Producing buffer molecules</t>
  </si>
  <si>
    <t xml:space="preserve">Low-affinity K+ transport system </t>
  </si>
  <si>
    <t>Hopanoid biosynthesis</t>
  </si>
  <si>
    <t>czcB</t>
  </si>
  <si>
    <t>czcA</t>
  </si>
  <si>
    <t>membrane fusion protein, cobalt-zinc-cadmium efflux system</t>
  </si>
  <si>
    <t>cobalt-zinc-cadmium resistance protein CzcA</t>
  </si>
  <si>
    <t>Cu(I)/Ag(I) efflux system membrane protein CusA/SilA</t>
  </si>
  <si>
    <t>membrane fusion protein, Cu(I)/Ag(I) efflux system</t>
  </si>
  <si>
    <t>1-cds1325</t>
  </si>
  <si>
    <t>1-cds1326</t>
  </si>
  <si>
    <t>cusA</t>
  </si>
  <si>
    <t>cusB</t>
  </si>
  <si>
    <t>CzcA family heavy metal efflux pump</t>
  </si>
  <si>
    <t>1-cds1798</t>
  </si>
  <si>
    <t>membrane fusion protein, multidrug efflux system</t>
  </si>
  <si>
    <t>multidrug efflux pump</t>
  </si>
  <si>
    <t>acrA</t>
  </si>
  <si>
    <t>acrB</t>
  </si>
  <si>
    <t>3-cds158</t>
  </si>
  <si>
    <t>czcC</t>
  </si>
  <si>
    <t>outer membrane protein, cobalt-zinc-cadmium efflux system</t>
  </si>
  <si>
    <t>1-cds2106</t>
  </si>
  <si>
    <t>acriflavin resistance protein</t>
  </si>
  <si>
    <t>11-cds352</t>
  </si>
  <si>
    <t>cobalt-zinc-cadmium efflux system protein</t>
  </si>
  <si>
    <t>1-cds135</t>
  </si>
  <si>
    <t>czcD</t>
  </si>
  <si>
    <t>mdtA</t>
  </si>
  <si>
    <t>mdtB</t>
  </si>
  <si>
    <t>mdtC</t>
  </si>
  <si>
    <t>1-cds130</t>
  </si>
  <si>
    <t>1-cds129</t>
  </si>
  <si>
    <t>1-cds128</t>
  </si>
  <si>
    <t>1-cds1885</t>
  </si>
  <si>
    <t>transcriptional regulator</t>
  </si>
  <si>
    <t>emrA</t>
  </si>
  <si>
    <t>MFS transporter, DHA2 family, multidrug resistance protein</t>
  </si>
  <si>
    <t>emrB</t>
  </si>
  <si>
    <t>mdtO</t>
  </si>
  <si>
    <t>multidrug resistance protein MdtO</t>
  </si>
  <si>
    <t>mdtN</t>
  </si>
  <si>
    <t>1-cds1011</t>
  </si>
  <si>
    <t>1-cds1012</t>
  </si>
  <si>
    <t>outer membrane protein, multidrug efflux system</t>
  </si>
  <si>
    <t>oprM</t>
  </si>
  <si>
    <t>1-cds1527</t>
  </si>
  <si>
    <t>mexK</t>
  </si>
  <si>
    <t>small multidrug resistance pump</t>
  </si>
  <si>
    <t>emrE</t>
  </si>
  <si>
    <t>3-cds261</t>
  </si>
  <si>
    <t>copA</t>
  </si>
  <si>
    <t>Copper resistance protein, CopA</t>
  </si>
  <si>
    <t>1-cds283</t>
  </si>
  <si>
    <t>Copper resistance</t>
  </si>
  <si>
    <t>arsenite-transporting ATPase [EC:3.6.3.16]</t>
  </si>
  <si>
    <t>arsB</t>
  </si>
  <si>
    <t>ArsR family transcriptional regulator</t>
  </si>
  <si>
    <t>arsenite transporter</t>
  </si>
  <si>
    <t>5-cds477</t>
  </si>
  <si>
    <t>4-cds68</t>
  </si>
  <si>
    <t>Tellurium resistance protein TerD</t>
  </si>
  <si>
    <t>terZ</t>
  </si>
  <si>
    <t>3-cds958</t>
  </si>
  <si>
    <t>1-cds1708</t>
  </si>
  <si>
    <t>1-cds1709</t>
  </si>
  <si>
    <t>Arsenic resistance</t>
  </si>
  <si>
    <t>Tellurite resistance</t>
  </si>
  <si>
    <t>Mercury resistance</t>
  </si>
  <si>
    <t>molecular chaperone DnaJ</t>
  </si>
  <si>
    <t>Starvation-inducible outer membrane lipoprotein</t>
  </si>
  <si>
    <t>acid stress chaperone HdeA</t>
  </si>
  <si>
    <t>molecular chaperone DnaK</t>
  </si>
  <si>
    <t>204-cds71</t>
  </si>
  <si>
    <t>11-cds355</t>
  </si>
  <si>
    <t>DnaK suppressor protein</t>
  </si>
  <si>
    <t>dksA</t>
  </si>
  <si>
    <t>heavy metal transport/detoxification protein (fragment), partial</t>
  </si>
  <si>
    <t>14-cds98</t>
  </si>
  <si>
    <t>14-cds275</t>
  </si>
  <si>
    <t>copB</t>
  </si>
  <si>
    <t>ATP-dependent Clp protease ATP-binding subunit ClpB</t>
  </si>
  <si>
    <t>4-cds150</t>
  </si>
  <si>
    <t>4-cds261</t>
  </si>
  <si>
    <t>ATP-dependent Clp protease ATP-binding subunit ClpA</t>
  </si>
  <si>
    <t>clpB</t>
  </si>
  <si>
    <t>clpA</t>
  </si>
  <si>
    <t>4-cds262</t>
  </si>
  <si>
    <t>clpS</t>
  </si>
  <si>
    <t>ATP-dependent Clp protease adaptor protein ClpS</t>
  </si>
  <si>
    <t>clpX</t>
  </si>
  <si>
    <t>ATP-dependent Clp protease ATP-binding subunit ClpX</t>
  </si>
  <si>
    <t>ATP-dependent Clp protease, protease subunit [EC:3.4.21.92]</t>
  </si>
  <si>
    <t>clpP</t>
  </si>
  <si>
    <t>3-cds590</t>
  </si>
  <si>
    <t>3-cds1147</t>
  </si>
  <si>
    <t>3-cds1146</t>
  </si>
  <si>
    <t>5-cds771</t>
  </si>
  <si>
    <t>14-cds27</t>
  </si>
  <si>
    <t>11-cds343</t>
  </si>
  <si>
    <t>aspartate-semialdehyde dehydrogenase</t>
  </si>
  <si>
    <t>20-cds172</t>
  </si>
  <si>
    <t>5-cds377</t>
  </si>
  <si>
    <t>asd</t>
  </si>
  <si>
    <t>formamidopyrimidine-DNA glycosylase [EC:3.2.2.23 4.2.99.18]</t>
  </si>
  <si>
    <t>3-cds763</t>
  </si>
  <si>
    <t>1-cds2095</t>
  </si>
  <si>
    <t>4-cds270</t>
  </si>
  <si>
    <t>repressor LexA [EC:3.4.21.88]</t>
  </si>
  <si>
    <t>Non-specific function</t>
  </si>
  <si>
    <t>magnesium and cobalt transporter</t>
  </si>
  <si>
    <t>1-cds1941</t>
  </si>
  <si>
    <t>chaperonin GroEL, 10 kDa chaperonin</t>
  </si>
  <si>
    <t>chaperonin GroEL, 60 kDa chaperonin 1</t>
  </si>
  <si>
    <t>Sodium:proton antiporter</t>
  </si>
  <si>
    <t>1-cds1069</t>
  </si>
  <si>
    <t>Na+/H+ antiporter NhaD</t>
  </si>
  <si>
    <t>Chloride channel protein EriC</t>
  </si>
  <si>
    <t>1-cds804</t>
  </si>
  <si>
    <t>3-cds330</t>
  </si>
  <si>
    <t>3-cds331</t>
  </si>
  <si>
    <t>yfbK</t>
  </si>
  <si>
    <t>Ca-activated chloride channel homolog</t>
  </si>
  <si>
    <t>1-cds1745</t>
  </si>
  <si>
    <t>94;91</t>
  </si>
  <si>
    <t>CRISPR-associated endonuclease/helicase Cas3 [EC:3.1.-.- 3.6.4.-]</t>
  </si>
  <si>
    <t>1-cds1746</t>
  </si>
  <si>
    <t>1-cds1747</t>
  </si>
  <si>
    <t>1-cds1761</t>
  </si>
  <si>
    <t>Methylobacter luteus</t>
  </si>
  <si>
    <t>93;87</t>
  </si>
  <si>
    <t>53;40</t>
  </si>
  <si>
    <t>3-cds1223</t>
  </si>
  <si>
    <t>CRISPR-associated protein Csm2</t>
  </si>
  <si>
    <t>CRISPR-associated protein Csm3</t>
  </si>
  <si>
    <t>CRISPR-associated protein Csm4</t>
  </si>
  <si>
    <t>CRISPR-associated protein Csm5</t>
  </si>
  <si>
    <t>3-cds1229</t>
  </si>
  <si>
    <t>CRISPR-associated protein Csx16</t>
  </si>
  <si>
    <t>Methylomicrobium buryatense</t>
  </si>
  <si>
    <t>84;77</t>
  </si>
  <si>
    <t>77;64</t>
  </si>
  <si>
    <t>Oxdiative stress</t>
  </si>
  <si>
    <t>5-cds521</t>
  </si>
  <si>
    <t>katG</t>
  </si>
  <si>
    <t>catalase-peroxidase [EC:1.11.1.21]</t>
  </si>
  <si>
    <t>peroxidase</t>
  </si>
  <si>
    <t>Peroxiredoxin</t>
  </si>
  <si>
    <t>Hydroperoxide reductase</t>
  </si>
  <si>
    <t>Hemerythrin</t>
  </si>
  <si>
    <t>Bacterioferritin</t>
  </si>
  <si>
    <t>Molybdate resistance</t>
  </si>
  <si>
    <t>3-cds241</t>
  </si>
  <si>
    <t xml:space="preserve">sodA </t>
  </si>
  <si>
    <t>14-cds191</t>
  </si>
  <si>
    <t>cytochrome c peroxidase [EC:1.11.1.5]</t>
  </si>
  <si>
    <t>superoxide dismutase, Fe-Mn family [EC:1.15.1.1]</t>
  </si>
  <si>
    <t>3-cds647</t>
  </si>
  <si>
    <t>tpx</t>
  </si>
  <si>
    <t>chloroperoxidase</t>
  </si>
  <si>
    <t>1-cds578</t>
  </si>
  <si>
    <t>1-cds580</t>
  </si>
  <si>
    <t>1-cds594</t>
  </si>
  <si>
    <t>1-cds698</t>
  </si>
  <si>
    <t>1-cds887</t>
  </si>
  <si>
    <t>cytochrome C, partial</t>
  </si>
  <si>
    <t>uncharacterized peroxidase-related enzyme</t>
  </si>
  <si>
    <t>alkyl hydroperoxidase</t>
  </si>
  <si>
    <t>cytochrome B6</t>
  </si>
  <si>
    <t>3-cds780</t>
  </si>
  <si>
    <t>thiol peroxidase, atypical 2-Cys peroxiredoxin [EC:1.11.1.15]</t>
  </si>
  <si>
    <t>3-cds58</t>
  </si>
  <si>
    <t>glutathione peroxidase</t>
  </si>
  <si>
    <t>alkyl hydroperoxide reductase</t>
  </si>
  <si>
    <t>1-cds396</t>
  </si>
  <si>
    <t>peroxiredoxin (alkyl hydroperoxide reductase subunit C) [EC:1.11.1.15]</t>
  </si>
  <si>
    <t>4-cds84</t>
  </si>
  <si>
    <t>osmotically inducible protein C</t>
  </si>
  <si>
    <t>osmC</t>
  </si>
  <si>
    <t>peroxiredoxin Q/BCP [EC:1.11.1.15]</t>
  </si>
  <si>
    <t>bcp</t>
  </si>
  <si>
    <t>ahpC</t>
  </si>
  <si>
    <t>21-cds246</t>
  </si>
  <si>
    <t>204-cds74</t>
  </si>
  <si>
    <t>bacterioferritin [EC:1.16.3.1]</t>
  </si>
  <si>
    <t>bfr</t>
  </si>
  <si>
    <t>hemerythrin</t>
  </si>
  <si>
    <t>3-cds727</t>
  </si>
  <si>
    <t xml:space="preserve">diguanylate cyclase </t>
  </si>
  <si>
    <t>Superoxide dismutase</t>
  </si>
  <si>
    <t>Catalase-peroxidase</t>
  </si>
  <si>
    <t>outer membrane efflux protein</t>
  </si>
  <si>
    <t>Cation/anion transport</t>
  </si>
  <si>
    <t>tolC</t>
  </si>
  <si>
    <t>1-cds17</t>
  </si>
  <si>
    <t>1-cds18</t>
  </si>
  <si>
    <t>1-cds19</t>
  </si>
  <si>
    <t>1-cds21</t>
  </si>
  <si>
    <t>1-cds22</t>
  </si>
  <si>
    <t>1-cds23</t>
  </si>
  <si>
    <t>modE</t>
  </si>
  <si>
    <t xml:space="preserve"> molybdate transport system regulatory protein</t>
  </si>
  <si>
    <t>modC</t>
  </si>
  <si>
    <t xml:space="preserve"> molybdate transport system ATP-binding protein [EC:3.6.3.29]</t>
  </si>
  <si>
    <t>modA</t>
  </si>
  <si>
    <t xml:space="preserve"> molybdate transport system substrate-binding protein</t>
  </si>
  <si>
    <t>modB</t>
  </si>
  <si>
    <t xml:space="preserve"> molybdate transport system permease protein</t>
  </si>
  <si>
    <t>ID</t>
  </si>
  <si>
    <t>Number of proteins</t>
  </si>
  <si>
    <t>Swiss-Prot Hit</t>
  </si>
  <si>
    <t>GO Annotation</t>
  </si>
  <si>
    <t>cluster3</t>
  </si>
  <si>
    <t>cluster5</t>
  </si>
  <si>
    <t>Uncharacterized protein y4pE/y4sA</t>
  </si>
  <si>
    <t>cluster136</t>
  </si>
  <si>
    <t>cluster137</t>
  </si>
  <si>
    <t>Putative transposase for insertion sequence element IS6501</t>
  </si>
  <si>
    <t>GO:0003677; F:DNA binding; IEA:UniProtKB-KW; GO:0006310; P:DNA recombination; IEA:UniProtKB-KW; GO:0032196; P:transposition; IEA:UniProtKB-KW</t>
  </si>
  <si>
    <t>cluster2010</t>
  </si>
  <si>
    <t>cluster2627</t>
  </si>
  <si>
    <t>cluster2632</t>
  </si>
  <si>
    <t>Uncharacterized glycosyltransferase YibD</t>
  </si>
  <si>
    <t>GO:0016020; C:membrane; IDA:EcoCyc; GO:0015020; F:glucuronosyltransferase activity; IMP:EcoCyc; GO:0016036; P:cellular response to phosphate starvation; IEP:EcoCyc; GO:0008152; P:metabolic process; IMP:GOC</t>
  </si>
  <si>
    <t>cluster3433</t>
  </si>
  <si>
    <t>cluster3434</t>
  </si>
  <si>
    <t>Peroxyureidoacrylate/ureidoacrylate amidohydrolase RutB {ECO:0000255|HAMAP-Rule:MF_00830}</t>
  </si>
  <si>
    <t>GO:0016811; F:hydrolase activity, acting on carbon-nitrogen (but not peptide) bonds, in linear amides; IEA:UniProtKB-HAMAP; GO:0019740; P:nitrogen utilization; IEA:UniProtKB-HAMAP; GO:0006212; P:uracil catabolic process; IEA:UniProtKB-HAMAP</t>
  </si>
  <si>
    <t>cluster3435</t>
  </si>
  <si>
    <t>cluster3436</t>
  </si>
  <si>
    <t>cluster3438</t>
  </si>
  <si>
    <t>cluster3440</t>
  </si>
  <si>
    <t>cluster3441</t>
  </si>
  <si>
    <t>cluster3444</t>
  </si>
  <si>
    <t>cluster4300</t>
  </si>
  <si>
    <t>cluster4301</t>
  </si>
  <si>
    <t>cluster4302</t>
  </si>
  <si>
    <t>cluster4303</t>
  </si>
  <si>
    <t>cluster4304</t>
  </si>
  <si>
    <t>cluster4305</t>
  </si>
  <si>
    <t>cluster4306</t>
  </si>
  <si>
    <t>cluster4307</t>
  </si>
  <si>
    <t>cluster4308</t>
  </si>
  <si>
    <t>Uncharacterized protein YafM</t>
  </si>
  <si>
    <t>GO:0043565; F:sequence-specific DNA binding; IDA:EcoCyc; GO:0043566; F:structure-specific DNA binding; IDA:EcoCyc; GO:0004803; F:transposase activity; IEA:InterPro; GO:0006310; P:DNA recombination; IDA:EcoCyc; GO:0006313; P:transposition, DNA-mediated; IEA:InterPro</t>
  </si>
  <si>
    <t>cluster4309</t>
  </si>
  <si>
    <t>Phage-like element PBSX protein XkdO</t>
  </si>
  <si>
    <t>cluster4310</t>
  </si>
  <si>
    <t>cluster4311</t>
  </si>
  <si>
    <t>Acid stress chaperone HdeA {ECO:0000255|HAMAP-Rule:MF_00946}</t>
  </si>
  <si>
    <t>GO:0030288; C:outer membrane-bounded periplasmic space; IEA:InterPro; GO:0071468; P:cellular response to acidic pH; IEA:InterPro; GO:0033554; P:cellular response to stress; IEA:UniProtKB-HAMAP</t>
  </si>
  <si>
    <t>cluster4312</t>
  </si>
  <si>
    <t>Copper-exporting P-type ATPase A</t>
  </si>
  <si>
    <t>GO:0016021; C:integral component of membrane; IEA:UniProtKB-KW; GO:0005886; C:plasma membrane; IEA:UniProtKB-KW; GO:0005524; F:ATP binding; IEA:UniProtKB-KW; GO:0019829; F:cation-transporting ATPase activity; IEA:InterPro; GO:0005507; F:copper ion binding; IEA:InterPro; GO:0006825; P:copper ion transport; IEA:UniProtKB-KW</t>
  </si>
  <si>
    <t>cluster4313</t>
  </si>
  <si>
    <t>cluster4314</t>
  </si>
  <si>
    <t>cluster4315</t>
  </si>
  <si>
    <t>cluster4316</t>
  </si>
  <si>
    <t>Putative sulfate transporter YvdB</t>
  </si>
  <si>
    <t>GO:0016021; C:integral component of membrane; IEA:UniProtKB-KW; GO:0005886; C:plasma membrane; IEA:UniProtKB-KW; GO:0008271; F:secondary active sulfate transmembrane transporter activity; IEA:InterPro</t>
  </si>
  <si>
    <t>cluster4317</t>
  </si>
  <si>
    <t>cluster4318</t>
  </si>
  <si>
    <t>cluster4319</t>
  </si>
  <si>
    <t>cluster4320</t>
  </si>
  <si>
    <t>cluster4321</t>
  </si>
  <si>
    <t>cluster4322</t>
  </si>
  <si>
    <t>Putative insertion sequence ATP-binding protein y4iQ/y4nD/y4sD</t>
  </si>
  <si>
    <t>GO:0005524; F:ATP binding; IEA:UniProtKB-KW</t>
  </si>
  <si>
    <t>cluster4323</t>
  </si>
  <si>
    <t>cluster4324</t>
  </si>
  <si>
    <t>cluster4325</t>
  </si>
  <si>
    <t>Uncharacterized signaling protein PA1727</t>
  </si>
  <si>
    <t>GO:0016021; C:integral component of membrane; IEA:UniProtKB-KW; GO:0005886; C:plasma membrane; IEA:UniProtKB-KW</t>
  </si>
  <si>
    <t>cluster4326</t>
  </si>
  <si>
    <t>Cytochrome c551 peroxidase</t>
  </si>
  <si>
    <t>GO:0042597; C:periplasmic space; IEA:UniProtKB-KW; GO:0004130; F:cytochrome-c peroxidase activity; IEA:UniProtKB-EC; GO:0009055; F:electron carrier activity; IEA:InterPro; GO:0020037; F:heme binding; IEA:InterPro; GO:0005506; F:iron ion binding; IEA:InterPro</t>
  </si>
  <si>
    <t>cluster4327</t>
  </si>
  <si>
    <t>cluster4328</t>
  </si>
  <si>
    <t>Insertion sequence IS408 putative ATP-binding protein</t>
  </si>
  <si>
    <t>cluster4329</t>
  </si>
  <si>
    <t>cluster4330</t>
  </si>
  <si>
    <t>Glycogen phosphorylase</t>
  </si>
  <si>
    <t>GO:0008184; F:glycogen phosphorylase activity; IEA:InterPro; GO:0030170; F:pyridoxal phosphate binding; IEA:InterPro; GO:0005977; P:glycogen metabolic process; IEA:UniProtKB-KW</t>
  </si>
  <si>
    <t>cluster4331</t>
  </si>
  <si>
    <t>cluster4332</t>
  </si>
  <si>
    <t>cluster4333</t>
  </si>
  <si>
    <t>cluster4334</t>
  </si>
  <si>
    <t>cluster4335</t>
  </si>
  <si>
    <t>cluster4336</t>
  </si>
  <si>
    <t>cluster4337</t>
  </si>
  <si>
    <t>cluster4338</t>
  </si>
  <si>
    <t>tRNA(fMet)-specific endonuclease VapC</t>
  </si>
  <si>
    <t>GO:0004519; F:endonuclease activity; IEA:UniProtKB-KW; GO:0000287; F:magnesium ion binding; IEA:UniProtKB-HAMAP; GO:0004540; F:ribonuclease activity; IEA:InterPro</t>
  </si>
  <si>
    <t>cluster4339</t>
  </si>
  <si>
    <t>Hypergeometric test result of GO enrichment (p-value &lt; 0.05)</t>
  </si>
  <si>
    <t>GO ID</t>
  </si>
  <si>
    <t>Namespace</t>
  </si>
  <si>
    <t>p-value</t>
  </si>
  <si>
    <t>GO:0071468</t>
  </si>
  <si>
    <t>cellular response to acidic pH</t>
  </si>
  <si>
    <t>biological_process</t>
  </si>
  <si>
    <t>GO:0015020</t>
  </si>
  <si>
    <t>glucuronosyltransferase activity</t>
  </si>
  <si>
    <t>molecular_function</t>
  </si>
  <si>
    <t>GO:0004130</t>
  </si>
  <si>
    <t>cytochrome-c peroxidase activity</t>
  </si>
  <si>
    <t>GO:0019740</t>
  </si>
  <si>
    <t>nitrogen utilization</t>
  </si>
  <si>
    <t>GO:0016811</t>
  </si>
  <si>
    <t>hydrolase activity, acting on carbon-nitrogen (but not peptide) bonds, in linear amides</t>
  </si>
  <si>
    <t>GO:0006212</t>
  </si>
  <si>
    <t>uracil catabolic process</t>
  </si>
  <si>
    <t xml:space="preserve">Unique CDS </t>
  </si>
  <si>
    <t>cluster133</t>
  </si>
  <si>
    <t>UPF0337 protein mll8179</t>
  </si>
  <si>
    <t>cluster2621</t>
  </si>
  <si>
    <t>cluster2624</t>
  </si>
  <si>
    <t>cluster3416</t>
  </si>
  <si>
    <t>cluster3417</t>
  </si>
  <si>
    <t>Metal-binding protein SmbP</t>
  </si>
  <si>
    <t>GO:0042597; C:periplasmic space; IEA:UniProtKB-KW; GO:0046872; F:metal ion binding; IEA:UniProtKB-KW</t>
  </si>
  <si>
    <t>cluster3420</t>
  </si>
  <si>
    <t>cluster3425</t>
  </si>
  <si>
    <t>UPF0337 protein BCE_3655</t>
  </si>
  <si>
    <t>cluster3429</t>
  </si>
  <si>
    <t>Type I restriction enzyme EcoAI R protein</t>
  </si>
  <si>
    <t>GO:0005524; F:ATP binding; IEA:UniProtKB-KW; GO:0003677; F:DNA binding; IEA:UniProtKB-KW; GO:0009035; F:Type I site-specific deoxyribonuclease activity; IEA:UniProtKB-EC; GO:0009307; P:DNA restriction-modification system; IEA:UniProtKB-KW</t>
  </si>
  <si>
    <t>cluster3437</t>
  </si>
  <si>
    <t>Probable integrase/recombinase YoeC</t>
  </si>
  <si>
    <t>GO:0003677; F:DNA binding; IEA:UniProtKB-KW; GO:0015074; P:DNA integration; IEA:UniProtKB-KW; GO:0006310; P:DNA recombination; IEA:UniProtKB-KW; GO:0075713; P:establishment of integrated proviral latency; IEA:UniProtKB-KW; GO:0046718; P:viral entry into host cell; IEA:UniProtKB-KW</t>
  </si>
  <si>
    <t>cluster3439</t>
  </si>
  <si>
    <t>FMN-dependent NADH-azoreductase {ECO:0000255|HAMAP-Rule:MF_01216}</t>
  </si>
  <si>
    <t>GO:0009055; F:electron carrier activity; IEA:UniProtKB-HAMAP; GO:0010181; F:FMN binding; IEA:UniProtKB-HAMAP; GO:0008752; F:FMN reductase activity; IEA:UniProtKB-HAMAP; GO:0016652; F:oxidoreductase activity, acting on NAD(P)H, NAD(P) as acceptor; IEA:UniProtKB-HAMAP; GO:0016661; F:oxidoreductase activity, acting on other nitrogenous compounds as donors; IEA:InterPro</t>
  </si>
  <si>
    <t>cluster3442</t>
  </si>
  <si>
    <t>Heme/hemopexin-binding protein</t>
  </si>
  <si>
    <t>GO:0005576; C:extracellular region; IEA:UniProtKB-KW; GO:0006810; P:transport; IEA:UniProtKB-KW</t>
  </si>
  <si>
    <t>cluster3445</t>
  </si>
  <si>
    <t>Chondroitin synthase</t>
  </si>
  <si>
    <t>GO:0047238; F:glucuronosyl-N-acetylgalactosaminyl-proteoglycan 4-beta-N-acetylgalactosaminyltransferase activity; IEA:UniProtKB-EC; GO:0050510; F:N-acetylgalactosaminyl-proteoglycan 3-beta-glucuronosyltransferase activity; IEA:UniProtKB-EC</t>
  </si>
  <si>
    <t>cluster3626</t>
  </si>
  <si>
    <t>Aconitate hydratase</t>
  </si>
  <si>
    <t>GO:0003994; F:aconitate hydratase activity; IEA:UniProtKB-EC; GO:0051536; F:iron-sulfur cluster binding; IEA:UniProtKB-KW; GO:0046872; F:metal ion binding; IEA:UniProtKB-KW; GO:0019878; P:lysine biosynthetic process via aminoadipic acid; IEA:UniProtKB-UniPathway; GO:0006099; P:tricarboxylic acid cycle; IEA:UniProtKB-UniPathway</t>
  </si>
  <si>
    <t>cluster3766</t>
  </si>
  <si>
    <t>Magnesium transport protein CorA</t>
  </si>
  <si>
    <t>GO:0016021; C:integral component of membrane; IEA:UniProtKB-KW; GO:0005886; C:plasma membrane; IEA:UniProtKB-KW; GO:0015087; F:cobalt ion transmembrane transporter activity; IEA:InterPro; GO:0015095; F:magnesium ion transmembrane transporter activity; IEA:InterPro</t>
  </si>
  <si>
    <t>cluster3768</t>
  </si>
  <si>
    <t>Periplasmic [NiFe] hydrogenase large subunit</t>
  </si>
  <si>
    <t>GO:0042597; C:periplasmic space; IEA:UniProtKB-KW; GO:0047806; F:cytochrome-c3 hydrogenase activity; IEA:UniProtKB-EC; GO:0008901; F:ferredoxin hydrogenase activity; IEA:InterPro; GO:0016151; F:nickel cation binding; IEA:InterPro</t>
  </si>
  <si>
    <t>cluster3812</t>
  </si>
  <si>
    <t>Uncharacterized HTH-type transcriptional regulator YeeY</t>
  </si>
  <si>
    <t>GO:0003677; F:DNA binding; IEA:UniProtKB-KW; GO:0003700; F:sequence-specific DNA binding transcription factor activity; IEA:InterPro; GO:0006351; P:transcription, DNA-templated; IEA:UniProtKB-KW</t>
  </si>
  <si>
    <t>cluster4001</t>
  </si>
  <si>
    <t>Probable sulfate transporter MT1781</t>
  </si>
  <si>
    <t>cluster4206</t>
  </si>
  <si>
    <t>Type I restriction enzyme EcoprrI M protein</t>
  </si>
  <si>
    <t>GO:0003677; F:DNA binding; IEA:InterPro; GO:0008170; F:N-methyltransferase activity; IEA:InterPro; GO:0009007; F:site-specific DNA-methyltransferase (adenine-specific) activity; IEA:UniProtKB-EC; GO:0009307; P:DNA restriction-modification system; IEA:UniProtKB-KW</t>
  </si>
  <si>
    <t>cluster4224</t>
  </si>
  <si>
    <t>cluster4367</t>
  </si>
  <si>
    <t>cluster4368</t>
  </si>
  <si>
    <t>cluster4369</t>
  </si>
  <si>
    <t>KDP operon transcriptional regulatory protein KdpE</t>
  </si>
  <si>
    <t>GO:0005737; C:cytoplasm; IEA:UniProtKB-KW; GO:0000986; F:bacterial-type RNA polymerase core promoter proximal region sequence-specific DNA binding; IDA:EcoCyc; GO:0001131; F:bacterial-type RNA polymerase core promoter proximal region sequence-specific DNA binding transcription factor activity; IDA:EcoCyc; GO:0000160; P:phosphorelay signal transduction system; IEA:UniProtKB-KW; GO:0006355; P:regulation of transcription, DNA-templated; IMP:EcoCyc; GO:0001121; P:transcription from bacterial-type RNA polymerase promoter; IDA:GOC</t>
  </si>
  <si>
    <t>cluster4370</t>
  </si>
  <si>
    <t>L-2,4-diaminobutyrate decarboxylase</t>
  </si>
  <si>
    <t>GO:0033983; F:diaminobutyrate decarboxylase activity; IEA:UniProtKB-EC; GO:0030170; F:pyridoxal phosphate binding; IEA:InterPro; GO:0019289; P:rhizobactin 1021 biosynthetic process; IEA:UniProtKB-UniPathway</t>
  </si>
  <si>
    <t>cluster4371</t>
  </si>
  <si>
    <t>cluster4372</t>
  </si>
  <si>
    <t>cluster4373</t>
  </si>
  <si>
    <t>Antitoxin YafN</t>
  </si>
  <si>
    <t>GO:0003677; F:DNA binding; IEA:UniProtKB-KW; GO:0006974; P:cellular response to DNA damage stimulus; IEP:EcoliWiki; GO:0006281; P:DNA repair; IEA:UniProtKB-KW; GO:0044092; P:negative regulation of molecular function; IDA:EcoCyc; GO:0006355; P:regulation of transcription, DNA-templated; IMP:EcoCyc; GO:0009432; P:SOS response; IEA:UniProtKB-KW; GO:0006351; P:transcription, DNA-templated; IEA:UniProtKB-KW</t>
  </si>
  <si>
    <t>cluster4374</t>
  </si>
  <si>
    <t>Hydrolase YhcX</t>
  </si>
  <si>
    <t>GO:0016810; F:hydrolase activity, acting on carbon-nitrogen (but not peptide) bonds; IEA:InterPro; GO:0008080; F:N-acetyltransferase activity; IEA:InterPro; GO:0006807; P:nitrogen compound metabolic process; IEA:InterPro</t>
  </si>
  <si>
    <t>cluster4375</t>
  </si>
  <si>
    <t>Xanthine phosphoribosyltransferase {ECO:0000255|HAMAP-Rule:MF_01903}</t>
  </si>
  <si>
    <t>GO:0005886; C:plasma membrane; IEA:UniProtKB-HAMAP; GO:0000287; F:magnesium ion binding; IEA:UniProtKB-HAMAP; GO:0000310; F:xanthine phosphoribosyltransferase activity; IEA:UniProtKB-HAMAP; GO:0006166; P:purine ribonucleoside salvage; IEA:UniProtKB-HAMAP; GO:0032265; P:XMP salvage; IEA:UniProtKB-UniPathway</t>
  </si>
  <si>
    <t>cluster4376</t>
  </si>
  <si>
    <t>Uncharacterized protein MT2645</t>
  </si>
  <si>
    <t>cluster4377</t>
  </si>
  <si>
    <t>cluster4378</t>
  </si>
  <si>
    <t>cluster4379</t>
  </si>
  <si>
    <t>Signaling protein YkoW</t>
  </si>
  <si>
    <t>GO:0016021; C:integral component of membrane; IEA:UniProtKB-KW; GO:0005886; C:plasma membrane; IEA:UniProtKB-KW; GO:0004871; F:signal transducer activity; IEA:InterPro</t>
  </si>
  <si>
    <t>cluster4380</t>
  </si>
  <si>
    <t>Uncharacterized protein YbeQ</t>
  </si>
  <si>
    <t>GO:0006979; P:response to oxidative stress; IMP:EcoCyc</t>
  </si>
  <si>
    <t>cluster4382</t>
  </si>
  <si>
    <t>Oleate hydratase</t>
  </si>
  <si>
    <t>GO:0071949; F:FAD binding; ISS:UniProtKB; GO:0005504; F:fatty acid binding; IDA:UniProtKB; GO:0050151; F:oleate hydratase activity; IDA:UniProtKB; GO:0006631; P:fatty acid metabolic process; IDA:UniProtKB; GO:0070542; P:response to fatty acid; IDA:UniProtKB; GO:0009636; P:response to toxic substance; IEA:UniProtKB-KW</t>
  </si>
  <si>
    <t>cluster4383</t>
  </si>
  <si>
    <t>2,3-bisphosphoglycerate-independent phosphoglycerate mutase</t>
  </si>
  <si>
    <t>GO:0005737; C:cytoplasm; IEA:InterPro; GO:0030145; F:manganese ion binding; IEA:InterPro; GO:0004619; F:phosphoglycerate mutase activity; IEA:InterPro; GO:0006007; P:glucose catabolic process; IEA:InterPro; GO:0006096; P:glycolytic process; IEA:UniProtKB-UniPathway</t>
  </si>
  <si>
    <t>cluster4384</t>
  </si>
  <si>
    <t>cluster4385</t>
  </si>
  <si>
    <t>cluster4386</t>
  </si>
  <si>
    <t>Poly-beta-1,6-N-acetyl-D-glucosamine synthase</t>
  </si>
  <si>
    <t>GO:0016021; C:integral component of membrane; IEA:UniProtKB-KW; GO:0005886; C:plasma membrane; IEA:UniProtKB-KW; GO:0008375; F:acetylglucosaminyltransferase activity; IMP:EcoCyc; GO:0043708; P:cell adhesion involved in biofilm formation; IMP:EcoCyc; GO:0008152; P:metabolic process; IMP:GOC</t>
  </si>
  <si>
    <t>cluster4387</t>
  </si>
  <si>
    <t>cluster4388</t>
  </si>
  <si>
    <t>Protein TraL</t>
  </si>
  <si>
    <t>GO:0000746; P:conjugation; IEA:UniProtKB-KW</t>
  </si>
  <si>
    <t>cluster4390</t>
  </si>
  <si>
    <t>cluster4391</t>
  </si>
  <si>
    <t>Insertion element IS600 uncharacterized 11 kDa protein</t>
  </si>
  <si>
    <t>GO:0003677; F:DNA binding; IEA:InterPro; GO:0004803; F:transposase activity; IEA:InterPro; GO:0006313; P:transposition, DNA-mediated; IEA:InterPro</t>
  </si>
  <si>
    <t>cluster4393</t>
  </si>
  <si>
    <t>Uncharacterized protein MT2982.1</t>
  </si>
  <si>
    <t>cluster4394</t>
  </si>
  <si>
    <t>Putative RelE-like toxin protein</t>
  </si>
  <si>
    <t>cluster4396</t>
  </si>
  <si>
    <t>Aerobic cobaltochelatase subunit CobN</t>
  </si>
  <si>
    <t>GO:0005737; C:cytoplasm; IEA:UniProtKB-KW; GO:0005524; F:ATP binding; IEA:UniProtKB-KW; GO:0051116; F:cobaltochelatase activity; IEA:UniProtKB-EC; GO:0009236; P:cobalamin biosynthetic process; IEA:UniProtKB-UniPathway; GO:0006779; P:porphyrin-containing compound biosynthetic process; IEA:UniProtKB-KW</t>
  </si>
  <si>
    <t>cluster4397</t>
  </si>
  <si>
    <t>Nodulation protein NolNO</t>
  </si>
  <si>
    <t>GO:0005737; C:cytoplasm; IEA:UniProtKB-KW; GO:0016740; F:transferase activity; IEA:UniProtKB-KW; GO:0009058; P:biosynthetic process; IEA:InterPro; GO:0009877; P:nodulation; IEA:UniProtKB-KW</t>
  </si>
  <si>
    <t>cluster4398</t>
  </si>
  <si>
    <t>cluster4399</t>
  </si>
  <si>
    <t>Pyrophosphate--fructose 6-phosphate 1-phosphotransferase {ECO:0000255|HAMAP-Rule:MF_01977}</t>
  </si>
  <si>
    <t>GO:0005737; C:cytoplasm; IEA:UniProtKB-KW; GO:0003872; F:6-phosphofructokinase activity; IEA:InterPro; GO:0047334; F:diphosphate-fructose-6-phosphate 1-phosphotransferase activity; IEA:UniProtKB-EC; GO:0046872; F:metal ion binding; IEA:UniProtKB-KW; GO:0006002; P:fructose 6-phosphate metabolic process; IEA:InterPro; GO:0006096; P:glycolytic process; IEA:UniProtKB-UniPathway</t>
  </si>
  <si>
    <t>cluster4401</t>
  </si>
  <si>
    <t>cluster4402</t>
  </si>
  <si>
    <t>cluster4403</t>
  </si>
  <si>
    <t>Nodulation protein NolG</t>
  </si>
  <si>
    <t>GO:0016020; C:membrane; IEA:InterPro; GO:0005215; F:transporter activity; IEA:InterPro; GO:0009877; P:nodulation; IEA:UniProtKB-KW</t>
  </si>
  <si>
    <t>cluster4404</t>
  </si>
  <si>
    <t>Uncharacterized protein slr1563</t>
  </si>
  <si>
    <t>GO:0016301; F:kinase activity; IEA:UniProtKB-KW</t>
  </si>
  <si>
    <t>cluster4405</t>
  </si>
  <si>
    <t>Uncharacterized protein YehS</t>
  </si>
  <si>
    <t>cluster4406</t>
  </si>
  <si>
    <t>cluster4407</t>
  </si>
  <si>
    <t>Transcriptional activator FeaR</t>
  </si>
  <si>
    <t>GO:0043565; F:sequence-specific DNA binding; IEA:InterPro; GO:0003700; F:sequence-specific DNA binding transcription factor activity; IDA:EcoCyc; GO:0045893; P:positive regulation of transcription, DNA-templated; IDA:EcoCyc; GO:0006351; P:transcription, DNA-templated; IEA:UniProtKB-KW</t>
  </si>
  <si>
    <t>cluster4408</t>
  </si>
  <si>
    <t>cluster4412</t>
  </si>
  <si>
    <t>cluster4413</t>
  </si>
  <si>
    <t>cluster4414</t>
  </si>
  <si>
    <t>cluster4416</t>
  </si>
  <si>
    <t>cluster4417</t>
  </si>
  <si>
    <t>Cytochrome bd-II ubiquinol oxidase subunit 2</t>
  </si>
  <si>
    <t>GO:0070069; C:cytochrome complex; IDA:EcoCyc; GO:0016021; C:integral component of membrane; IEA:UniProtKB-KW; GO:0005886; C:plasma membrane; IDA:EcoCyc; GO:0009055; F:electron carrier activity; IDA:EcoCyc; GO:0046872; F:metal ion binding; IEA:UniProtKB-KW; GO:0016682; F:oxidoreductase activity, acting on diphenols and related substances as donors, oxygen as acceptor; IDA:EcoCyc; GO:0019646; P:aerobic electron transport chain; IDA:EcoCyc; GO:0006119; P:oxidative phosphorylation; IEA:UniProtKB-UniPathway</t>
  </si>
  <si>
    <t>cluster4419</t>
  </si>
  <si>
    <t>cluster4420</t>
  </si>
  <si>
    <t>cluster4423</t>
  </si>
  <si>
    <t>cluster4424</t>
  </si>
  <si>
    <t>cluster4425</t>
  </si>
  <si>
    <t>cluster4426</t>
  </si>
  <si>
    <t>cluster4427</t>
  </si>
  <si>
    <t>cluster4428</t>
  </si>
  <si>
    <t>cluster4429</t>
  </si>
  <si>
    <t>cluster4431</t>
  </si>
  <si>
    <t>Isocitrate dehydrogenase [NADP]</t>
  </si>
  <si>
    <t>GO:0004450; F:isocitrate dehydrogenase (NADP+) activity; IEA:UniProtKB-EC; GO:0000287; F:magnesium ion binding; IEA:InterPro; GO:0051287; F:NAD binding; IEA:InterPro; GO:0006097; P:glyoxylate cycle; IEA:UniProtKB-KW; GO:0006099; P:tricarboxylic acid cycle; IEA:UniProtKB-KW</t>
  </si>
  <si>
    <t>cluster4433</t>
  </si>
  <si>
    <t>Dihydrolipoyl dehydrogenase</t>
  </si>
  <si>
    <t>GO:0005737; C:cytoplasm; IEA:UniProtKB-KW; GO:0004148; F:dihydrolipoyl dehydrogenase activity; IEA:UniProtKB-EC; GO:0050660; F:flavin adenine dinucleotide binding; IEA:InterPro; GO:0045454; P:cell redox homeostasis; IEA:InterPro; GO:0006096; P:glycolytic process; IEA:UniProtKB-KW</t>
  </si>
  <si>
    <t>cluster4434</t>
  </si>
  <si>
    <t>Cytochrome bd-I ubiquinol oxidase subunit X</t>
  </si>
  <si>
    <t>GO:0005887; C:integral component of plasma membrane; ISM:EcoCyc; GO:0016020; C:membrane; IDA:EcoCyc; GO:0019867; C:outer membrane; IDA:EcoCyc; GO:0005886; C:plasma membrane; IDA:EcoCyc; GO:0016679; F:oxidoreductase activity, acting on diphenols and related substances as donors; IMP:EcoCyc; GO:0006119; P:oxidative phosphorylation; IEA:UniProtKB-UniPathway; GO:0006950; P:response to stress; IEA:UniProtKB-KW</t>
  </si>
  <si>
    <t>cluster4435</t>
  </si>
  <si>
    <t>cluster4436</t>
  </si>
  <si>
    <t>cluster4437</t>
  </si>
  <si>
    <t>cluster4438</t>
  </si>
  <si>
    <t>Diapolycopene oxygenase</t>
  </si>
  <si>
    <t>GO:0016491; F:oxidoreductase activity; IEA:UniProtKB-KW; GO:0016117; P:carotenoid biosynthetic process; IEA:UniProtKB-KW</t>
  </si>
  <si>
    <t>cluster4439</t>
  </si>
  <si>
    <t>cluster4440</t>
  </si>
  <si>
    <t>cluster4441</t>
  </si>
  <si>
    <t>Virulence sensor protein BvgS</t>
  </si>
  <si>
    <t>GO:0016021; C:integral component of membrane; IEA:UniProtKB-KW; GO:0005886; C:plasma membrane; IEA:UniProtKB-KW; GO:0005524; F:ATP binding; IEA:UniProtKB-KW; GO:0000155; F:phosphorelay sensor kinase activity; IEA:InterPro; GO:0005215; F:transporter activity; IEA:InterPro; GO:0009405; P:pathogenesis; IEA:UniProtKB-KW; GO:0006355; P:regulation of transcription, DNA-templated; IEA:InterPro</t>
  </si>
  <si>
    <t>cluster4442</t>
  </si>
  <si>
    <t>cluster4446</t>
  </si>
  <si>
    <t>cluster4447</t>
  </si>
  <si>
    <t>Putative quercetin 2,3-dioxygenase PA2418</t>
  </si>
  <si>
    <t>GO:0046872; F:metal ion binding; IEA:UniProtKB-KW; GO:0008127; F:quercetin 2,3-dioxygenase activity; IEA:UniProtKB-EC</t>
  </si>
  <si>
    <t>cluster4449</t>
  </si>
  <si>
    <t>Cobalt-precorrin-2 C(20)-methyltransferase</t>
  </si>
  <si>
    <t>GO:0043781; F:cobalt-factor II C20-methyltransferase activity; IEA:UniProtKB-EC; GO:0030788; F:precorrin-2 C20-methyltransferase activity; IEA:InterPro; GO:0043115; F:precorrin-2 dehydrogenase activity; IEA:InterPro; GO:0009236; P:cobalamin biosynthetic process; IEA:UniProtKB-UniPathway; GO:0006779; P:porphyrin-containing compound biosynthetic process; IEA:InterPro</t>
  </si>
  <si>
    <t>cluster4451</t>
  </si>
  <si>
    <t>cluster4453</t>
  </si>
  <si>
    <t>Uncharacterized isomerase slr1019</t>
  </si>
  <si>
    <t>GO:0016853; F:isomerase activity; IEA:UniProtKB-KW; GO:0009058; P:biosynthetic process; IEA:InterPro</t>
  </si>
  <si>
    <t>cluster4454</t>
  </si>
  <si>
    <t>HTH-type transcriptional regulator YdeO</t>
  </si>
  <si>
    <t>GO:0043565; F:sequence-specific DNA binding; IEA:InterPro; GO:0003700; F:sequence-specific DNA binding transcription factor activity; IEA:InterPro; GO:0006351; P:transcription, DNA-templated; IEA:UniProtKB-KW</t>
  </si>
  <si>
    <t>cluster4455</t>
  </si>
  <si>
    <t>cluster4456</t>
  </si>
  <si>
    <t>cluster4459</t>
  </si>
  <si>
    <t>Modification methylase XhoI</t>
  </si>
  <si>
    <t>GO:0003677; F:DNA binding; IEA:InterPro; GO:0009007; F:site-specific DNA-methyltransferase (adenine-specific) activity; IEA:UniProtKB-EC; GO:0009307; P:DNA restriction-modification system; IEA:UniProtKB-KW</t>
  </si>
  <si>
    <t>cluster4460</t>
  </si>
  <si>
    <t>cluster4461</t>
  </si>
  <si>
    <t>cluster4463</t>
  </si>
  <si>
    <t>cluster4465</t>
  </si>
  <si>
    <t>UPF0118 inner membrane protein YdiK</t>
  </si>
  <si>
    <t>cluster4466</t>
  </si>
  <si>
    <t>cluster4468</t>
  </si>
  <si>
    <t>Outer membrane protein OprM</t>
  </si>
  <si>
    <t>GO:0009279; C:cell outer membrane; IEA:UniProtKB-KW; GO:0016021; C:integral component of membrane; IEA:UniProtKB-KW; GO:0015238; F:drug transmembrane transporter activity; IMP:PseudoCAP; GO:0008289; F:lipid binding; IEA:InterPro; GO:0006855; P:drug transmembrane transport; IMP:GOC; GO:0046677; P:response to antibiotic; IEA:UniProtKB-KW</t>
  </si>
  <si>
    <t>cluster4469</t>
  </si>
  <si>
    <t>Acetyltransferase Pat</t>
  </si>
  <si>
    <t>GO:0016407; F:acetyltransferase activity; IDA:MTBBASE; GO:0030552; F:cAMP binding; IDA:MTBBASE; GO:0046872; F:metal ion binding; IEA:UniProtKB-KW; GO:0008080; F:N-acetyltransferase activity; IEA:InterPro; GO:0016746; F:transferase activity, transferring acyl groups; IDA:CACAO; GO:0008152; P:metabolic process; IDA:GOC</t>
  </si>
  <si>
    <t>cluster4470</t>
  </si>
  <si>
    <t>cluster4471</t>
  </si>
  <si>
    <t>mRNA interferase MazF</t>
  </si>
  <si>
    <t>GO:0003677; F:DNA binding; IEA:UniProtKB-KW; GO:0004519; F:endonuclease activity; IEA:UniProtKB-KW; GO:0003723; F:RNA binding; IEA:UniProtKB-KW; GO:0006355; P:regulation of transcription, DNA-templated; IEA:UniProtKB-KW; GO:0006351; P:transcription, DNA-templated; IEA:UniProtKB-KW</t>
  </si>
  <si>
    <t>cluster4472</t>
  </si>
  <si>
    <t>cluster4473</t>
  </si>
  <si>
    <t>cluster4474</t>
  </si>
  <si>
    <t>cluster4476</t>
  </si>
  <si>
    <t>Poly-beta-1,6-N-acetyl-D-glucosamine N-deacetylase</t>
  </si>
  <si>
    <t>GO:0009279; C:cell outer membrane; IEA:UniProtKB-KW; GO:0016810; F:hydrolase activity, acting on carbon-nitrogen (but not peptide) bonds; IMP:EcoCyc; GO:0042710; P:biofilm formation; IMP:EcoCyc; GO:0005975; P:carbohydrate metabolic process; IEA:InterPro</t>
  </si>
  <si>
    <t>cluster4477</t>
  </si>
  <si>
    <t>Transketolase, chromosomal</t>
  </si>
  <si>
    <t>GO:0046872; F:metal ion binding; IEA:UniProtKB-KW; GO:0004802; F:transketolase activity; IEA:UniProtKB-EC; GO:0019253; P:reductive pentose-phosphate cycle; IEA:UniProtKB-UniPathway</t>
  </si>
  <si>
    <t>cluster4478</t>
  </si>
  <si>
    <t>Cadmium, cobalt and zinc/H(+)-K(+) antiporter</t>
  </si>
  <si>
    <t>GO:0016021; C:integral component of membrane; IEA:UniProtKB-KW; GO:0005886; C:plasma membrane; IEA:UniProtKB-KW; GO:0008324; F:cation transmembrane transporter activity; IEA:InterPro; GO:0006824; P:cobalt ion transport; IEA:UniProtKB-KW; GO:0006813; P:potassium ion transport; IEA:UniProtKB-KW; GO:0006829; P:zinc ion transport; IEA:UniProtKB-KW</t>
  </si>
  <si>
    <t>cluster4479</t>
  </si>
  <si>
    <t>cluster4483</t>
  </si>
  <si>
    <t>cluster4484</t>
  </si>
  <si>
    <t>cluster4485</t>
  </si>
  <si>
    <t>Response regulator PleD</t>
  </si>
  <si>
    <t>GO:0005737; C:cytoplasm; IEA:UniProtKB-KW; GO:0052621; F:diguanylate cyclase activity; IEA:UniProtKB-EC; GO:0005525; F:GTP binding; IEA:UniProtKB-KW; GO:0046872; F:metal ion binding; IEA:UniProtKB-KW; GO:0004871; F:signal transducer activity; IEA:UniProtKB-KW; GO:0007049; P:cell cycle; IEA:UniProtKB-KW; GO:0030154; P:cell differentiation; IEA:UniProtKB-KW; GO:0000160; P:phosphorelay signal transduction system; IEA:UniProtKB-KW</t>
  </si>
  <si>
    <t>cluster4486</t>
  </si>
  <si>
    <t>Protein CyaE</t>
  </si>
  <si>
    <t>GO:0009279; C:cell outer membrane; IEA:UniProtKB-KW; GO:0016021; C:integral component of membrane; IEA:UniProtKB-KW; GO:0005215; F:transporter activity; IEA:InterPro; GO:0044179; P:hemolysis in other organism; IEA:UniProtKB-KW</t>
  </si>
  <si>
    <t>cluster4487</t>
  </si>
  <si>
    <t>Multidrug resistance protein MdtN</t>
  </si>
  <si>
    <t>GO:0009276; C:Gram-negative-bacterium-type cell wall; IEA:InterPro; GO:0016021; C:integral component of membrane; IEA:UniProtKB-KW; GO:0005886; C:plasma membrane; IEA:UniProtKB-KW; GO:0015238; F:drug transmembrane transporter activity; IEA:InterPro; GO:0046677; P:response to antibiotic; IEA:UniProtKB-KW</t>
  </si>
  <si>
    <t>cluster4489</t>
  </si>
  <si>
    <t>Uncharacterized protein ML0607</t>
  </si>
  <si>
    <t>cluster4490</t>
  </si>
  <si>
    <t>Uncharacterized protein YeaO</t>
  </si>
  <si>
    <t>cluster4493</t>
  </si>
  <si>
    <t>Chaperone modulatory protein CbpM {ECO:0000255|HAMAP-Rule:MF_01155}</t>
  </si>
  <si>
    <t>cluster4494</t>
  </si>
  <si>
    <t>Uncharacterized protein sll0335</t>
  </si>
  <si>
    <t>cluster4496</t>
  </si>
  <si>
    <t>cluster4497</t>
  </si>
  <si>
    <t>Fumarate hydratase class I, anaerobic {ECO:0000303|PubMed:3282546}</t>
  </si>
  <si>
    <t>GO:0005829; C:cytosol; IDA:UniProtKB; GO:0051539; F:4 iron, 4 sulfur cluster binding; IDA:EcoCyc; GO:0047808; F:D(-)-tartrate dehydratase activity; IDA:EcoCyc; GO:0004333; F:fumarate hydratase activity; IDA:EcoCyc; GO:0046872; F:metal ion binding; IEA:UniProtKB-KW; GO:0042710; P:biofilm formation; IMP:EcoCyc; GO:0006974; P:cellular response to DNA damage stimulus; IEP:EcoliWiki; GO:0006099; P:tricarboxylic acid cycle; IGI:EcoCyc</t>
  </si>
  <si>
    <t>cluster4498</t>
  </si>
  <si>
    <t>cluster4500</t>
  </si>
  <si>
    <t>cluster4501</t>
  </si>
  <si>
    <t>Prophage DLP12 integrase</t>
  </si>
  <si>
    <t>GO:0003677; F:DNA binding; IEA:InterPro; GO:0008979; F:prophage integrase activity; ISS:EcoCyc; GO:0006310; P:DNA recombination; IEA:UniProtKB-KW; GO:0046718; P:viral entry into host cell; IEA:UniProtKB-KW</t>
  </si>
  <si>
    <t>cluster4502</t>
  </si>
  <si>
    <t>cluster4503</t>
  </si>
  <si>
    <t>cluster4504</t>
  </si>
  <si>
    <t>2-isopropylmalate synthase {ECO:0000255|HAMAP-Rule:MF_01025}</t>
  </si>
  <si>
    <t>GO:0003852; F:2-isopropylmalate synthase activity; IEA:UniProtKB-EC; GO:0009098; P:leucine biosynthetic process; IEA:UniProtKB-UniPathway</t>
  </si>
  <si>
    <t>cluster4506</t>
  </si>
  <si>
    <t>cluster4507</t>
  </si>
  <si>
    <t>cluster4508</t>
  </si>
  <si>
    <t>Cytochrome c-555</t>
  </si>
  <si>
    <t>GO:0009055; F:electron carrier activity; IEA:InterPro; GO:0020037; F:heme binding; IEA:InterPro; GO:0046872; F:metal ion binding; IEA:UniProtKB-KW; GO:0055114; P:oxidation-reduction process; IEA:UniProtKB-KW</t>
  </si>
  <si>
    <t>cluster4510</t>
  </si>
  <si>
    <t>Nodulation protein T</t>
  </si>
  <si>
    <t>GO:0016021; C:integral component of membrane; IEA:UniProtKB-KW; GO:0005886; C:plasma membrane; IEA:UniProtKB-KW; GO:0008289; F:lipid binding; IEA:InterPro; GO:0005215; F:transporter activity; IEA:InterPro; GO:0009877; P:nodulation; IEA:UniProtKB-KW</t>
  </si>
  <si>
    <t>cluster4512</t>
  </si>
  <si>
    <t>Uncharacterized protein MT2643</t>
  </si>
  <si>
    <t>cluster4513</t>
  </si>
  <si>
    <t>Na(+)/H(+) antiporter NhaD</t>
  </si>
  <si>
    <t>GO:0016021; C:integral component of membrane; IEA:UniProtKB-KW; GO:0005886; C:plasma membrane; IEA:UniProtKB-KW; GO:0015297; F:antiporter activity; IEA:UniProtKB-KW; GO:0006814; P:sodium ion transport; IEA:UniProtKB-KW</t>
  </si>
  <si>
    <t>cluster4514</t>
  </si>
  <si>
    <t>cluster4515</t>
  </si>
  <si>
    <t>Triosephosphate isomerase {ECO:0000255|HAMAP-Rule:MF_00147}</t>
  </si>
  <si>
    <t>GO:0005737; C:cytoplasm; IEA:UniProtKB-HAMAP; GO:0004807; F:triose-phosphate isomerase activity; IEA:UniProtKB-HAMAP; GO:0006094; P:gluconeogenesis; IEA:UniProtKB-HAMAP; GO:0006096; P:glycolytic process; IEA:UniProtKB-HAMAP; GO:0006098; P:pentose-phosphate shunt; IEA:UniProtKB-HAMAP</t>
  </si>
  <si>
    <t>cluster4516</t>
  </si>
  <si>
    <t>Sensor protein KdpD</t>
  </si>
  <si>
    <t>GO:0016021; C:integral component of membrane; IEA:UniProtKB-KW; GO:0031235; C:intrinsic component of the cytoplasmic side of the plasma membrane; IDA:EcoCyc; GO:0004072; F:aspartate kinase activity; IDA:EcoCyc; GO:0005524; F:ATP binding; IEA:UniProtKB-KW; GO:0000155; F:phosphorelay sensor kinase activity; IDA:EcoCyc; GO:0009593; P:detection of chemical stimulus; IDA:EcoCyc; GO:0007234; P:osmosensory signaling via phosphorelay pathway; IDA:EcoCyc; GO:0046777; P:protein autophosphorylation; IDA:EcoCyc; GO:0023014; P:signal transduction by phosphorylation; IDA:GOC</t>
  </si>
  <si>
    <t>cluster4518</t>
  </si>
  <si>
    <t>Sensor protein FixL</t>
  </si>
  <si>
    <t>GO:0016020; C:membrane; IEA:InterPro; GO:0005524; F:ATP binding; IEA:UniProtKB-KW; GO:0046872; F:metal ion binding; IEA:UniProtKB-KW; GO:0000155; F:phosphorelay sensor kinase activity; IEA:InterPro; GO:0009399; P:nitrogen fixation; IEA:UniProtKB-KW; GO:0006355; P:regulation of transcription, DNA-templated; IEA:InterPro</t>
  </si>
  <si>
    <t>cluster4520</t>
  </si>
  <si>
    <t>cluster4521</t>
  </si>
  <si>
    <t>cluster4522</t>
  </si>
  <si>
    <t>cluster4523</t>
  </si>
  <si>
    <t>cluster4526</t>
  </si>
  <si>
    <t>ATP-binding/permease protein CydD</t>
  </si>
  <si>
    <t>GO:0016021; C:integral component of membrane; IEA:UniProtKB-KW; GO:0016020; C:membrane; IDA:EcoCyc; GO:0005886; C:plasma membrane; IEA:UniProtKB-KW; GO:0005524; F:ATP binding; IEA:UniProtKB-KW; GO:0042626; F:ATPase activity, coupled to transmembrane movement of substances; IDA:EcoCyc; GO:0034040; F:lipid-transporting ATPase activity; IBA:RefGenome; GO:0033228; P:cysteine export; IDA:EcoCyc; GO:0034775; P:glutathione transmembrane transport; IDA:EcoCyc; GO:0006869; P:lipid transport; IBA:GOC</t>
  </si>
  <si>
    <t>cluster4527</t>
  </si>
  <si>
    <t>cluster4529</t>
  </si>
  <si>
    <t>UPF0721 transmembrane protein YunE</t>
  </si>
  <si>
    <t>cluster4530</t>
  </si>
  <si>
    <t>cluster4532</t>
  </si>
  <si>
    <t>Uncharacterized protein aq_1828</t>
  </si>
  <si>
    <t>cluster4533</t>
  </si>
  <si>
    <t>Selenide, water dikinase {ECO:0000255|HAMAP-Rule:MF_00625}</t>
  </si>
  <si>
    <t>GO:0005524; F:ATP binding; IEA:UniProtKB-HAMAP; GO:0000287; F:magnesium ion binding; IEA:UniProtKB-HAMAP; GO:0004756; F:selenide, water dikinase activity; IEA:UniProtKB-HAMAP; GO:0016260; P:selenocysteine biosynthetic process; IEA:InterPro</t>
  </si>
  <si>
    <t>cluster4534</t>
  </si>
  <si>
    <t>Putative esterase YheT</t>
  </si>
  <si>
    <t>GO:0050526; F:poly(3-hydroxybutyrate) depolymerase activity; ISM:EcoliWiki; GO:0008152; P:metabolic process; ISM:GOC</t>
  </si>
  <si>
    <t>cluster4535</t>
  </si>
  <si>
    <t>cluster4536</t>
  </si>
  <si>
    <t>cluster4537</t>
  </si>
  <si>
    <t>cluster4539</t>
  </si>
  <si>
    <t>Magnesium-transporting ATPase, P-type 1</t>
  </si>
  <si>
    <t>GO:0016021; C:integral component of membrane; IEA:UniProtKB-KW; GO:0005886; C:plasma membrane; IEA:UniProtKB-KW; GO:0005524; F:ATP binding; IEA:UniProtKB-KW; GO:0015444; F:magnesium-importing ATPase activity; IEA:UniProtKB-EC; GO:0046872; F:metal ion binding; IEA:UniProtKB-KW</t>
  </si>
  <si>
    <t>cluster4540</t>
  </si>
  <si>
    <t>Undecaprenyl phosphate-alpha-4-amino-4-deoxy-L-arabinose arabinosyl transferase {ECO:0000255|HAMAP-Rule:MF_01165}</t>
  </si>
  <si>
    <t>GO:0016021; C:integral component of membrane; IEA:UniProtKB-KW; GO:0005886; C:plasma membrane; IEA:UniProtKB-HAMAP; GO:0000030; F:mannosyltransferase activity; IEA:InterPro; GO:0016763; F:transferase activity, transferring pentosyl groups; IEA:InterPro; GO:0009245; P:lipid A biosynthetic process; IEA:UniProtKB-HAMAP; GO:0009103; P:lipopolysaccharide biosynthetic process; IEA:UniProtKB-KW; GO:0006493; P:protein O-linked glycosylation; IEA:InterPro</t>
  </si>
  <si>
    <t>cluster4541</t>
  </si>
  <si>
    <t>RNA polymerase sigma factor RpoD {ECO:0000255|HAMAP-Rule:MF_00963}</t>
  </si>
  <si>
    <t>GO:0005737; C:cytoplasm; IEA:UniProtKB-HAMAP; GO:0003677; F:DNA binding; IEA:UniProtKB-HAMAP; GO:0003700; F:sequence-specific DNA binding transcription factor activity; IEA:InterPro; GO:0016987; F:sigma factor activity; IEA:UniProtKB-HAMAP; GO:0001123; P:transcription initiation from bacterial-type RNA polymerase promoter; IEA:UniProtKB-HAMAP</t>
  </si>
  <si>
    <t>cluster4542</t>
  </si>
  <si>
    <t>Uncharacterized ABC transporter ATP-binding protein YhiH</t>
  </si>
  <si>
    <t>GO:0060187; C:cell pole; IDA:EcoCyc; GO:0022627; C:cytosolic small ribosomal subunit; IDA:EcoCyc; GO:0016021; C:integral component of membrane; IEA:UniProtKB-KW; GO:0016020; C:membrane; IDA:EcoCyc; GO:0005886; C:plasma membrane; IEA:UniProtKB-KW; GO:0005524; F:ATP binding; IEA:UniProtKB-KW; GO:0016887; F:ATPase activity; IDA:EcoCyc; GO:0042623; F:ATPase activity, coupled; IDA:EcoCyc; GO:0042626; F:ATPase activity, coupled to transmembrane movement of substances; IEA:InterPro; GO:0043024; F:ribosomal small subunit binding; IDA:EcoCyc; GO:0006200; P:ATP catabolic process; IDA:GOC; GO:0045727; P:positive regulation of translation; IDA:EcoCyc</t>
  </si>
  <si>
    <t>cluster4543</t>
  </si>
  <si>
    <t>ATP-binding/permease protein CydC</t>
  </si>
  <si>
    <t>GO:0016021; C:integral component of membrane; IDA:EcoCyc; GO:0005886; C:plasma membrane; IEA:UniProtKB-KW; GO:0005524; F:ATP binding; IEA:UniProtKB-KW; GO:0042626; F:ATPase activity, coupled to transmembrane movement of substances; IDA:EcoCyc; GO:0033228; P:cysteine export; IDA:EcoCyc; GO:0034775; P:glutathione transmembrane transport; IDA:EcoCyc; GO:0070453; P:regulation of heme biosynthetic process; IMP:EcoCyc</t>
  </si>
  <si>
    <t>cluster4544</t>
  </si>
  <si>
    <t>SCO2-like protein RC0895</t>
  </si>
  <si>
    <t>GO:0046872; F:metal ion binding; IEA:UniProtKB-KW</t>
  </si>
  <si>
    <t>cluster4545</t>
  </si>
  <si>
    <t>Multidrug resistance protein MdtA {ECO:0000255|HAMAP-Rule:MF_01422}</t>
  </si>
  <si>
    <t>GO:0005886; C:plasma membrane; IEA:UniProtKB-KW; GO:0055085; P:transmembrane transport; IEA:InterPro</t>
  </si>
  <si>
    <t>cluster4546</t>
  </si>
  <si>
    <t>cluster4547</t>
  </si>
  <si>
    <t>cluster4550</t>
  </si>
  <si>
    <t>Periplasmic [NiFe] hydrogenase small subunit</t>
  </si>
  <si>
    <t>GO:0009375; C:ferredoxin hydrogenase complex; IEA:InterPro; GO:0042597; C:periplasmic space; IEA:UniProtKB-KW; GO:0051538; F:3 iron, 4 sulfur cluster binding; IEA:UniProtKB-KW; GO:0051539; F:4 iron, 4 sulfur cluster binding; IEA:UniProtKB-KW; GO:0047806; F:cytochrome-c3 hydrogenase activity; IEA:UniProtKB-EC; GO:0008901; F:ferredoxin hydrogenase activity; IEA:InterPro; GO:0046872; F:metal ion binding; IEA:UniProtKB-KW</t>
  </si>
  <si>
    <t>cluster4551</t>
  </si>
  <si>
    <t>Uncharacterized protein YaeQ</t>
  </si>
  <si>
    <t>cluster4552</t>
  </si>
  <si>
    <t>Ribonuclease</t>
  </si>
  <si>
    <t>GO:0005737; C:cytoplasm; IEA:UniProtKB-KW; GO:0042597; C:periplasmic space; IEA:UniProtKB-KW; GO:0033897; F:ribonuclease T2 activity; IEA:InterPro; GO:0003723; F:RNA binding; IEA:InterPro</t>
  </si>
  <si>
    <t>cluster4553</t>
  </si>
  <si>
    <t>Uncharacterized protein y4eO</t>
  </si>
  <si>
    <t>GO:0003677; F:DNA binding; IEA:InterPro</t>
  </si>
  <si>
    <t>cluster4554</t>
  </si>
  <si>
    <t>Protein GstA</t>
  </si>
  <si>
    <t>GO:0016740; F:transferase activity; IEA:UniProtKB-KW</t>
  </si>
  <si>
    <t>cluster4557</t>
  </si>
  <si>
    <t>Probable adenylyltransferase/sulfurtransferase MoeZ</t>
  </si>
  <si>
    <t>GO:0016021; C:integral component of membrane; IEA:UniProtKB-KW; GO:0005524; F:ATP binding; IEA:UniProtKB-KW; GO:0016779; F:nucleotidyltransferase activity; IEA:UniProtKB-KW</t>
  </si>
  <si>
    <t>cluster4558</t>
  </si>
  <si>
    <t>Siroheme synthase 1 {ECO:0000255|HAMAP-Rule:MF_01646}</t>
  </si>
  <si>
    <t>GO:0051287; F:NAD binding; IEA:InterPro; GO:0043115; F:precorrin-2 dehydrogenase activity; IEA:UniProtKB-HAMAP; GO:0051266; F:sirohydrochlorin ferrochelatase activity; IEA:UniProtKB-EC; GO:0004851; F:uroporphyrin-III C-methyltransferase activity; IEA:UniProtKB-HAMAP; GO:0009236; P:cobalamin biosynthetic process; IEA:UniProtKB-HAMAP; GO:0019354; P:siroheme biosynthetic process; IEA:UniProtKB-HAMAP</t>
  </si>
  <si>
    <t>cluster4559</t>
  </si>
  <si>
    <t>Uncharacterized protein y4hQ</t>
  </si>
  <si>
    <t>cluster4560</t>
  </si>
  <si>
    <t>tRNA 2-selenouridine synthase {ECO:0000255|HAMAP-Rule:MF_01622}</t>
  </si>
  <si>
    <t>GO:0043828; F:tRNA 2-selenouridine synthase activity; IEA:InterPro; GO:0070329; P:tRNA seleno-modification; IEA:InterPro</t>
  </si>
  <si>
    <t>cluster4561</t>
  </si>
  <si>
    <t>Phosphoribosylglycinamide formyltransferase 2 {ECO:0000255|HAMAP-Rule:MF_01643}</t>
  </si>
  <si>
    <t>GO:0005524; F:ATP binding; IEA:UniProtKB-HAMAP; GO:0000287; F:magnesium ion binding; IEA:InterPro; GO:0043815; F:phosphoribosylglycinamide formyltransferase 2 activity; IEA:UniProtKB-HAMAP; GO:0004644; F:phosphoribosylglycinamide formyltransferase activity; IEA:InterPro; GO:0006189; P:'de novo' IMP biosynthetic process; IEA:UniProtKB-UniPathway</t>
  </si>
  <si>
    <t>cluster4562</t>
  </si>
  <si>
    <t>Cytochrome bd ubiquinol oxidase subunit 1</t>
  </si>
  <si>
    <t>GO:0016021; C:integral component of membrane; IEA:UniProtKB-KW; GO:0005886; C:plasma membrane; IEA:UniProtKB-KW; GO:0046872; F:metal ion binding; IEA:UniProtKB-KW; GO:0016491; F:oxidoreductase activity; IEA:UniProtKB-KW</t>
  </si>
  <si>
    <t>cluster4564</t>
  </si>
  <si>
    <t>Sporulation initiation inhibitor protein Soj</t>
  </si>
  <si>
    <t>GO:0005524; F:ATP binding; IEA:UniProtKB-KW; GO:0016787; F:hydrolase activity; IEA:UniProtKB-KW; GO:0030435; P:sporulation resulting in formation of a cellular spore; IEA:UniProtKB-KW</t>
  </si>
  <si>
    <t>cluster4565</t>
  </si>
  <si>
    <t>Potassium-transporting ATPase C chain {ECO:0000255|HAMAP-Rule:MF_00276}</t>
  </si>
  <si>
    <t>GO:0016021; C:integral component of membrane; IEA:UniProtKB-KW; GO:0005886; C:plasma membrane; IEA:UniProtKB-HAMAP; GO:0005524; F:ATP binding; IEA:UniProtKB-KW; GO:0008556; F:potassium-transporting ATPase activity; IEA:UniProtKB-HAMAP</t>
  </si>
  <si>
    <t>cluster4566</t>
  </si>
  <si>
    <t>Inosine-5'-monophosphate dehydrogenase {ECO:0000255|HAMAP-Rule:MF_01964}</t>
  </si>
  <si>
    <t>GO:0030554; F:adenyl nucleotide binding; IEA:InterPro; GO:0003938; F:IMP dehydrogenase activity; IEA:UniProtKB-HAMAP; GO:0046872; F:metal ion binding; IEA:UniProtKB-HAMAP; GO:0006177; P:GMP biosynthetic process; IEA:UniProtKB-HAMAP</t>
  </si>
  <si>
    <t>cluster4567</t>
  </si>
  <si>
    <t>Potassium-transporting ATPase B chain {ECO:0000255|HAMAP-Rule:MF_00285}</t>
  </si>
  <si>
    <t>GO:0016021; C:integral component of membrane; IEA:UniProtKB-KW; GO:0005886; C:plasma membrane; IEA:UniProtKB-HAMAP; GO:0005524; F:ATP binding; IEA:UniProtKB-HAMAP; GO:0000287; F:magnesium ion binding; IEA:UniProtKB-HAMAP; GO:0008556; F:potassium-transporting ATPase activity; IEA:UniProtKB-HAMAP</t>
  </si>
  <si>
    <t>cluster4568</t>
  </si>
  <si>
    <t>cluster4569</t>
  </si>
  <si>
    <t>cluster4570</t>
  </si>
  <si>
    <t>Small heat shock protein C2</t>
  </si>
  <si>
    <t>GO:0006950; P:response to stress; IEA:UniProtKB-KW</t>
  </si>
  <si>
    <t>cluster4571</t>
  </si>
  <si>
    <t>Phospholipase C 3</t>
  </si>
  <si>
    <t>GO:0034480; F:phosphatidylcholine phospholipase C activity; IMP:MTBBASE; GO:0052008; P:disruption by symbiont of host cellular component; IDA:MTBBASE; GO:0008152; P:metabolic process; IMP:GOC; GO:0009405; P:pathogenesis; IMP:MTBBASE</t>
  </si>
  <si>
    <t>cluster4572</t>
  </si>
  <si>
    <t>cluster4573</t>
  </si>
  <si>
    <t>Uncharacterized protein YhiI</t>
  </si>
  <si>
    <t>GO:0016020; C:membrane; IEA:InterPro; GO:0009306; P:protein secretion; IEA:InterPro; GO:0055085; P:transmembrane transport; IEA:InterPro</t>
  </si>
  <si>
    <t>cluster4574</t>
  </si>
  <si>
    <t>Flavodoxin</t>
  </si>
  <si>
    <t>GO:0009055; F:electron carrier activity; IEA:InterPro; GO:0010181; F:FMN binding; IEA:InterPro; GO:0005506; F:iron ion binding; IEA:InterPro; GO:0016491; F:oxidoreductase activity; IEA:InterPro; GO:0009399; P:nitrogen fixation; IEA:UniProtKB-KW</t>
  </si>
  <si>
    <t>cluster4575</t>
  </si>
  <si>
    <t>cluster4576</t>
  </si>
  <si>
    <t>Uncharacterized protein Rv2850c</t>
  </si>
  <si>
    <t>GO:0005524; F:ATP binding; IEA:InterPro; GO:0016887; F:ATPase activity; IEA:InterPro</t>
  </si>
  <si>
    <t>cluster4578</t>
  </si>
  <si>
    <t>cluster4579</t>
  </si>
  <si>
    <t>cluster4580</t>
  </si>
  <si>
    <t>cluster4581</t>
  </si>
  <si>
    <t>cluster4583</t>
  </si>
  <si>
    <t>Dihydrolipoyllysine-residue acetyltransferase component of acetoin cleaving system</t>
  </si>
  <si>
    <t>GO:0004742; F:dihydrolipoyllysine-residue acetyltransferase activity; IEA:UniProtKB-EC; GO:0045150; P:acetoin catabolic process; IEA:UniProtKB-UniPathway</t>
  </si>
  <si>
    <t>cluster4584</t>
  </si>
  <si>
    <t>cluster4585</t>
  </si>
  <si>
    <t>cluster4586</t>
  </si>
  <si>
    <t>Sensory/regulatory protein RpfC</t>
  </si>
  <si>
    <t>GO:0016021; C:integral component of membrane; IEA:UniProtKB-KW; GO:0005886; C:plasma membrane; IEA:UniProtKB-KW; GO:0005524; F:ATP binding; IEA:UniProtKB-KW; GO:0000155; F:phosphorelay sensor kinase activity; IEA:InterPro; GO:0009405; P:pathogenesis; IEA:UniProtKB-KW; GO:0006355; P:regulation of transcription, DNA-templated; IEA:UniProtKB-KW; GO:0006351; P:transcription, DNA-templated; IEA:UniProtKB-KW</t>
  </si>
  <si>
    <t>cluster4587</t>
  </si>
  <si>
    <t>cluster4588</t>
  </si>
  <si>
    <t>Uncharacterized protein XAC2079</t>
  </si>
  <si>
    <t>cluster4590</t>
  </si>
  <si>
    <t>GDP-L-fucose synthase {ECO:0000255|HAMAP-Rule:MF_00956}</t>
  </si>
  <si>
    <t>GO:0005737; C:cytoplasm; IEA:UniProtKB-KW; GO:0050577; F:GDP-L-fucose synthase activity; IDA:EcoCyc; GO:0016853; F:isomerase activity; IEA:UniProtKB-KW; GO:0070401; F:NADP+ binding; IEA:UniProtKB-HAMAP; GO:0042351; P:'de novo' GDP-L-fucose biosynthetic process; IEA:UniProtKB-HAMAP; GO:0009242; P:colanic acid biosynthetic process; IEA:UniProtKB-UniPathway</t>
  </si>
  <si>
    <t>cluster4591</t>
  </si>
  <si>
    <t>Glutamate synthase [NADPH] small chain</t>
  </si>
  <si>
    <t>GO:0051539; F:4 iron, 4 sulfur cluster binding; IEA:UniProtKB-KW; GO:0050660; F:flavin adenine dinucleotide binding; IEA:InterPro; GO:0004355; F:glutamate synthase (NADPH) activity; IEA:UniProtKB-EC; GO:0046872; F:metal ion binding; IEA:UniProtKB-KW; GO:0097054; P:L-glutamate biosynthetic process; IEA:UniProtKB-UniPathway</t>
  </si>
  <si>
    <t>cluster4592</t>
  </si>
  <si>
    <t>cluster4593</t>
  </si>
  <si>
    <t>Uncharacterized protein y4eD</t>
  </si>
  <si>
    <t>GO:0008889; F:glycerophosphodiester phosphodiesterase activity; IEA:InterPro; GO:0006071; P:glycerol metabolic process; IEA:InterPro; GO:0006629; P:lipid metabolic process; IEA:InterPro</t>
  </si>
  <si>
    <t>cluster4594</t>
  </si>
  <si>
    <t>Glutathione S-transferase</t>
  </si>
  <si>
    <t>GO:0005737; C:cytoplasm; NAS:UniProtKB; GO:0004364; F:glutathione transferase activity; NAS:UniProtKB; GO:0008152; P:metabolic process; NAS:GOC</t>
  </si>
  <si>
    <t>cluster4596</t>
  </si>
  <si>
    <t>cluster4597</t>
  </si>
  <si>
    <t>Serine acetyltransferase, plasmid</t>
  </si>
  <si>
    <t>GO:0005737; C:cytoplasm; IEA:UniProtKB-KW; GO:0009001; F:serine O-acetyltransferase activity; IEA:UniProtKB-EC; GO:0019344; P:cysteine biosynthetic process; IEA:UniProtKB-UniPathway</t>
  </si>
  <si>
    <t>cluster4598</t>
  </si>
  <si>
    <t>Potassium-transporting ATPase A chain {ECO:0000255|HAMAP-Rule:MF_00275}</t>
  </si>
  <si>
    <t>cluster4600</t>
  </si>
  <si>
    <t>pH-gated potassium channel KcsA</t>
  </si>
  <si>
    <t>GO:0008076; C:voltage-gated potassium channel complex; IEA:InterPro; GO:0005249; F:voltage-gated potassium channel activity; IEA:InterPro</t>
  </si>
  <si>
    <t>cluster4601</t>
  </si>
  <si>
    <t>cluster4602</t>
  </si>
  <si>
    <t>Cobalt-precorrin-5A hydrolase</t>
  </si>
  <si>
    <t>GO:0016787; F:hydrolase activity; IEA:UniProtKB-KW; GO:0009236; P:cobalamin biosynthetic process; IEA:UniProtKB-UniPathway</t>
  </si>
  <si>
    <t>cluster4603</t>
  </si>
  <si>
    <t>cluster4604</t>
  </si>
  <si>
    <t>Inner membrane protein YecN</t>
  </si>
  <si>
    <t>cluster4605</t>
  </si>
  <si>
    <t>cluster4608</t>
  </si>
  <si>
    <t>cluster4609</t>
  </si>
  <si>
    <t>Carbonic anhydrase 2</t>
  </si>
  <si>
    <t>GO:0004089; F:carbonate dehydratase activity; IDA:MTBBASE; GO:0042803; F:protein homodimerization activity; IPI:MTBBASE; GO:0008270; F:zinc ion binding; IDA:MTBBASE; GO:0015976; P:carbon utilization; IEA:InterPro; GO:0008152; P:metabolic process; IDA:GOC; GO:0051289; P:protein homotetramerization; IPI:MTBBASE</t>
  </si>
  <si>
    <t>cluster4610</t>
  </si>
  <si>
    <t>Tyrosine recombinase XerC {ECO:0000255|HAMAP-Rule:MF_01808}</t>
  </si>
  <si>
    <t>GO:0005737; C:cytoplasm; IEA:UniProtKB-HAMAP; GO:0003677; F:DNA binding; IEA:UniProtKB-KW; GO:0009037; F:tyrosine-based site-specific recombinase activity; IEA:UniProtKB-HAMAP; GO:0007049; P:cell cycle; IEA:UniProtKB-KW; GO:0051301; P:cell division; IEA:UniProtKB-KW; GO:0007059; P:chromosome segregation; IEA:UniProtKB-HAMAP; GO:0006313; P:transposition, DNA-mediated; IEA:UniProtKB-HAMAP</t>
  </si>
  <si>
    <t>GO:0008556</t>
  </si>
  <si>
    <t>potassium-transporting ATPase activity</t>
  </si>
  <si>
    <t>GO:0047806</t>
  </si>
  <si>
    <t>cytochrome-c3 hydrogenase activity</t>
  </si>
  <si>
    <t>GO:0033228</t>
  </si>
  <si>
    <t>cysteine export</t>
  </si>
  <si>
    <t>GO:0034775</t>
  </si>
  <si>
    <t>glutathione transmembrane transport</t>
  </si>
  <si>
    <t>GO:0008152</t>
  </si>
  <si>
    <t>metabolic process</t>
  </si>
  <si>
    <t>Transposase for insertion sequence element IS629</t>
  </si>
  <si>
    <t>GO:0003677; F:DNA binding; IEA:UniProtKB-KW; GO:0015074; P:DNA integration; IEA:InterPro; GO:0006310; P:DNA recombination; IEA:UniProtKB-KW; GO:0032196; P:transposition; IEA:UniProtKB-KW</t>
  </si>
  <si>
    <t>cluster8</t>
  </si>
  <si>
    <t>Insertion element IS401 uncharacterized 12.4 kDa protein</t>
  </si>
  <si>
    <t>cluster13</t>
  </si>
  <si>
    <t>cluster32</t>
  </si>
  <si>
    <t>cluster33</t>
  </si>
  <si>
    <t>Insertion element IS402 uncharacterized 16.2 kDa protein</t>
  </si>
  <si>
    <t>cluster58</t>
  </si>
  <si>
    <t>cluster127</t>
  </si>
  <si>
    <t>cluster2089</t>
  </si>
  <si>
    <t>Type-1 restriction enzyme EcoBI specificity protein</t>
  </si>
  <si>
    <t>GO:0003677; F:DNA binding; IEA:UniProtKB-KW; GO:0009307; P:DNA restriction-modification system; IEA:UniProtKB-KW</t>
  </si>
  <si>
    <t>cluster2090</t>
  </si>
  <si>
    <t>Transposase for insertion sequence element IS6120</t>
  </si>
  <si>
    <t>GO:0003677; F:DNA binding; IEA:UniProtKB-KW; GO:0004803; F:transposase activity; IEA:InterPro; GO:0006313; P:transposition, DNA-mediated; IEA:InterPro</t>
  </si>
  <si>
    <t>cluster2091</t>
  </si>
  <si>
    <t>cluster2697</t>
  </si>
  <si>
    <t>cluster2698</t>
  </si>
  <si>
    <t>cluster2699</t>
  </si>
  <si>
    <t>Protein MobA</t>
  </si>
  <si>
    <t>cluster2700</t>
  </si>
  <si>
    <t>cluster2701</t>
  </si>
  <si>
    <t>Universal stress protein YxiE</t>
  </si>
  <si>
    <t>GO:0006950; P:response to stress; IEA:InterPro</t>
  </si>
  <si>
    <t>cluster2702</t>
  </si>
  <si>
    <t>cluster2703</t>
  </si>
  <si>
    <t>cluster2704</t>
  </si>
  <si>
    <t>Putative transposase y4pF/y4sB</t>
  </si>
  <si>
    <t>cluster3698</t>
  </si>
  <si>
    <t>cluster3699</t>
  </si>
  <si>
    <t>cluster3700</t>
  </si>
  <si>
    <t>cluster3701</t>
  </si>
  <si>
    <t>Na(+)/H(+) antiporter NhaS4</t>
  </si>
  <si>
    <t>GO:0016021; C:integral component of membrane; IEA:UniProtKB-KW; GO:0015299; F:solute:proton antiporter activity; IEA:InterPro; GO:0006814; P:sodium ion transport; IEA:UniProtKB-KW</t>
  </si>
  <si>
    <t>cluster3702</t>
  </si>
  <si>
    <t>RNA polymerase sigma factor SigV</t>
  </si>
  <si>
    <t>GO:0003677; F:DNA binding; IEA:UniProtKB-KW; GO:0003700; F:sequence-specific DNA binding transcription factor activity; IEA:InterPro; GO:0016987; F:sigma factor activity; IEA:UniProtKB-KW; GO:0006352; P:DNA-templated transcription, initiation; IEA:InterPro</t>
  </si>
  <si>
    <t>cluster3703</t>
  </si>
  <si>
    <t>cluster3704</t>
  </si>
  <si>
    <t>cluster3705</t>
  </si>
  <si>
    <t>cluster3706</t>
  </si>
  <si>
    <t>cluster3707</t>
  </si>
  <si>
    <t>cluster3708</t>
  </si>
  <si>
    <t>cluster3709</t>
  </si>
  <si>
    <t>cluster3710</t>
  </si>
  <si>
    <t>cluster3711</t>
  </si>
  <si>
    <t>cluster3712</t>
  </si>
  <si>
    <t>cluster3713</t>
  </si>
  <si>
    <t>cluster3714</t>
  </si>
  <si>
    <t>cluster3715</t>
  </si>
  <si>
    <t>Putative DNA recombinase</t>
  </si>
  <si>
    <t>GO:0003677; F:DNA binding; IEA:UniProtKB-KW; GO:0000150; F:recombinase activity; IEA:InterPro; GO:0015074; P:DNA integration; IEA:UniProtKB-KW</t>
  </si>
  <si>
    <t>cluster3716</t>
  </si>
  <si>
    <t>cluster3717</t>
  </si>
  <si>
    <t>cluster3718</t>
  </si>
  <si>
    <t>cluster3719</t>
  </si>
  <si>
    <t>cluster3720</t>
  </si>
  <si>
    <t>Uncharacterized protein y4jA/y4nE/y4sE</t>
  </si>
  <si>
    <t>GO:0003676; F:nucleic acid binding; IEA:InterPro; GO:0015074; P:DNA integration; IEA:InterPro</t>
  </si>
  <si>
    <t>cluster3721</t>
  </si>
  <si>
    <t>cluster3722</t>
  </si>
  <si>
    <t>cluster3723</t>
  </si>
  <si>
    <t>cluster3724</t>
  </si>
  <si>
    <t>cluster3725</t>
  </si>
  <si>
    <t>Transposase for insertion sequence element IST2</t>
  </si>
  <si>
    <t>cluster3726</t>
  </si>
  <si>
    <t>cluster3727</t>
  </si>
  <si>
    <t>cluster3728</t>
  </si>
  <si>
    <t>cluster3729</t>
  </si>
  <si>
    <t>cluster3730</t>
  </si>
  <si>
    <t>cluster3731</t>
  </si>
  <si>
    <t>cluster3732</t>
  </si>
  <si>
    <t>GO:0004803</t>
  </si>
  <si>
    <t>transposase activity</t>
  </si>
  <si>
    <t>GO:0006313</t>
  </si>
  <si>
    <t>transposition, DNA-mediated</t>
  </si>
  <si>
    <t>GO:0015074</t>
  </si>
  <si>
    <t>DNA integration</t>
  </si>
  <si>
    <t>GO:0003677</t>
  </si>
  <si>
    <t>DNA binding</t>
  </si>
  <si>
    <t>GO:0000150</t>
  </si>
  <si>
    <t>recombinase activity</t>
  </si>
  <si>
    <t>GO:0032196</t>
  </si>
  <si>
    <t>transposition</t>
  </si>
  <si>
    <t>GO:0047985</t>
  </si>
  <si>
    <t>hydrogen dehydrogenase activity</t>
  </si>
  <si>
    <t>GO:0008827</t>
  </si>
  <si>
    <t>cytochrome o ubiquinol oxidase activity</t>
  </si>
  <si>
    <t>GO:0005992</t>
  </si>
  <si>
    <t>trehalose biosynthetic process</t>
  </si>
  <si>
    <t>GO:0008289</t>
  </si>
  <si>
    <t>lipid binding</t>
  </si>
  <si>
    <t>GO:0006855</t>
  </si>
  <si>
    <t>drug transmembrane transport</t>
  </si>
  <si>
    <t>GO:0042777</t>
  </si>
  <si>
    <t>plasma membrane ATP synthesis coupled proton transport</t>
  </si>
  <si>
    <t>GO:0046933</t>
  </si>
  <si>
    <t>proton-transporting ATP synthase activity, rotational mechanism</t>
  </si>
  <si>
    <t>GO:0004129</t>
  </si>
  <si>
    <t>cytochrome-c oxidase activity</t>
  </si>
  <si>
    <t>GO:0046961</t>
  </si>
  <si>
    <t>proton-transporting ATPase activity, rotational mechanism</t>
  </si>
  <si>
    <t>GO:0015991</t>
  </si>
  <si>
    <t>ATP hydrolysis coupled proton transport</t>
  </si>
  <si>
    <t>GO:0015238</t>
  </si>
  <si>
    <t>drug transmembrane transporter activity</t>
  </si>
  <si>
    <t>cluster1</t>
  </si>
  <si>
    <t>Translation initiation factor IF-2 {ECO:0000255|HAMAP-Rule:MF_00100}</t>
  </si>
  <si>
    <t>GO:0005737; C:cytoplasm; IEA:UniProtKB-HAMAP; GO:0005525; F:GTP binding; IEA:UniProtKB-KW; GO:0003924; F:GTPase activity; IEA:UniProtKB-HAMAP; GO:0003743; F:translation initiation factor activity; IEA:UniProtKB-HAMAP</t>
  </si>
  <si>
    <t>cluster1457</t>
  </si>
  <si>
    <t>D-inositol 3-phosphate glycosyltransferase</t>
  </si>
  <si>
    <t>GO:0008375; F:acetylglucosaminyltransferase activity; IEA:UniProtKB-HAMAP; GO:0000287; F:magnesium ion binding; IEA:UniProtKB-HAMAP; GO:0010125; P:mycothiol biosynthetic process; IEA:UniProtKB-HAMAP</t>
  </si>
  <si>
    <t>cluster1458</t>
  </si>
  <si>
    <t>Trehalase</t>
  </si>
  <si>
    <t>GO:0004555; F:alpha,alpha-trehalase activity; IDA:UniProtKB; GO:0042301; F:phosphate ion binding; IDA:UniProtKB; GO:0005976; P:polysaccharide metabolic process; IEA:InterPro; GO:0005993; P:trehalose catabolic process; IDA:UniProtKB</t>
  </si>
  <si>
    <t>cluster1481</t>
  </si>
  <si>
    <t>cluster2057</t>
  </si>
  <si>
    <t>cluster2062</t>
  </si>
  <si>
    <t>Phospholipase C 4</t>
  </si>
  <si>
    <t>GO:0034480; F:phosphatidylcholine phospholipase C activity; IMP:MTBBASE; GO:0052008; P:disruption by symbiont of host cellular component; IDA:MTBBASE; GO:0016042; P:lipid catabolic process; IMP:MTBBASE; GO:0009405; P:pathogenesis; IMP:MTBBASE</t>
  </si>
  <si>
    <t>cluster2063</t>
  </si>
  <si>
    <t>Probable TonB-dependent receptor YncD</t>
  </si>
  <si>
    <t>GO:0009279; C:cell outer membrane; IEA:UniProtKB-KW; GO:0016021; C:integral component of membrane; IEA:UniProtKB-KW; GO:0005506; F:iron ion binding; IEA:InterPro; GO:0004872; F:receptor activity; IEA:InterPro; GO:0015343; F:siderophore transmembrane transporter activity; IEA:InterPro</t>
  </si>
  <si>
    <t>cluster2065</t>
  </si>
  <si>
    <t>Transcriptional activator protein IrlR</t>
  </si>
  <si>
    <t>GO:0003677; F:DNA binding; IEA:UniProtKB-KW; GO:0000160; P:phosphorelay signal transduction system; IEA:UniProtKB-KW; GO:0006355; P:regulation of transcription, DNA-templated; IEA:UniProtKB-KW; GO:0006351; P:transcription, DNA-templated; IEA:UniProtKB-KW</t>
  </si>
  <si>
    <t>cluster2075</t>
  </si>
  <si>
    <t>cluster2077</t>
  </si>
  <si>
    <t>Signal transduction histidine-protein kinase/phosphatase MprB</t>
  </si>
  <si>
    <t>GO:0016021; C:integral component of membrane; IEA:UniProtKB-KW; GO:0005886; C:plasma membrane; IEA:UniProtKB-KW; GO:0005524; F:ATP binding; IEA:UniProtKB-KW; GO:0004721; F:phosphoprotein phosphatase activity; IEA:UniProtKB-KW; GO:0000155; F:phosphorelay sensor kinase activity; IEA:InterPro; GO:0009405; P:pathogenesis; IEA:UniProtKB-KW; GO:0006950; P:response to stress; IEA:UniProtKB-KW</t>
  </si>
  <si>
    <t>cluster2081</t>
  </si>
  <si>
    <t>cluster2083</t>
  </si>
  <si>
    <t>cluster2315</t>
  </si>
  <si>
    <t>Macrolide export protein MacA</t>
  </si>
  <si>
    <t>GO:0016021; C:integral component of membrane; IEA:UniProtKB-KW; GO:0005886; C:plasma membrane; IEA:UniProtKB-KW; GO:0046677; P:response to antibiotic; IEA:UniProtKB-KW; GO:0055085; P:transmembrane transport; IEA:InterPro</t>
  </si>
  <si>
    <t>cluster2363</t>
  </si>
  <si>
    <t>Probable cytochrome c oxidase subunit 1</t>
  </si>
  <si>
    <t>GO:0016021; C:integral component of membrane; IEA:UniProtKB-KW; GO:0005886; C:plasma membrane; IEA:UniProtKB-KW; GO:0070469; C:respiratory chain; IEA:UniProtKB-KW; GO:0004129; F:cytochrome-c oxidase activity; IEA:UniProtKB-EC; GO:0020037; F:heme binding; IEA:InterPro; GO:0005506; F:iron ion binding; IEA:InterPro; GO:0016682; F:oxidoreductase activity, acting on diphenols and related substances as donors, oxygen as acceptor; IEA:InterPro; GO:0009060; P:aerobic respiration; IEA:InterPro; GO:0006119; P:oxidative phosphorylation; IEA:UniProtKB-UniPathway</t>
  </si>
  <si>
    <t>cluster2583</t>
  </si>
  <si>
    <t>Alpha,alpha-trehalose-phosphate synthase [UDP-forming]</t>
  </si>
  <si>
    <t>GO:0003825; F:alpha,alpha-trehalose-phosphate synthase (UDP-forming) activity; IEA:UniProtKB-EC; GO:0005992; P:trehalose biosynthetic process; IEA:UniProtKB-UniPathway</t>
  </si>
  <si>
    <t>cluster2590</t>
  </si>
  <si>
    <t>ATP synthase subunit a 2 {ECO:0000255|HAMAP-Rule:MF_01393}</t>
  </si>
  <si>
    <t>GO:0016021; C:integral component of membrane; IEA:UniProtKB-KW; GO:0005886; C:plasma membrane; IEA:UniProtKB-HAMAP; GO:0045263; C:proton-transporting ATP synthase complex, coupling factor F(o); IEA:UniProtKB-KW; GO:0046933; F:proton-transporting ATP synthase activity, rotational mechanism; IEA:UniProtKB-HAMAP; GO:0042777; P:plasma membrane ATP synthesis coupled proton transport; IEA:UniProtKB-HAMAP</t>
  </si>
  <si>
    <t>cluster2593</t>
  </si>
  <si>
    <t>Uncharacterized aminopeptidase MT1375</t>
  </si>
  <si>
    <t>cluster2595</t>
  </si>
  <si>
    <t>UPF0114 protein PST_0950 {ECO:0000255|HAMAP-Rule:MF_00143}</t>
  </si>
  <si>
    <t>GO:0016021; C:integral component of membrane; IEA:UniProtKB-KW; GO:0005886; C:plasma membrane; IEA:UniProtKB-HAMAP</t>
  </si>
  <si>
    <t>cluster2596</t>
  </si>
  <si>
    <t>cluster2598</t>
  </si>
  <si>
    <t>NAD-reducing hydrogenase HoxS subunit delta</t>
  </si>
  <si>
    <t>GO:0005737; C:cytoplasm; IEA:UniProtKB-KW; GO:0051537; F:2 iron, 2 sulfur cluster binding; IEA:UniProtKB-KW; GO:0051538; F:3 iron, 4 sulfur cluster binding; IEA:UniProtKB-KW; GO:0051539; F:4 iron, 4 sulfur cluster binding; IEA:UniProtKB-KW; GO:0047985; F:hydrogen dehydrogenase activity; IEA:UniProtKB-EC; GO:0046872; F:metal ion binding; IEA:UniProtKB-KW</t>
  </si>
  <si>
    <t>cluster2599</t>
  </si>
  <si>
    <t>ATP synthase subunit alpha 3 {ECO:0000255|HAMAP-Rule:MF_01346}</t>
  </si>
  <si>
    <t>GO:0005886; C:plasma membrane; IEA:UniProtKB-HAMAP; GO:0045261; C:proton-transporting ATP synthase complex, catalytic core F(1); IEA:UniProtKB-KW; GO:0005524; F:ATP binding; IEA:UniProtKB-HAMAP; GO:0046933; F:proton-transporting ATP synthase activity, rotational mechanism; IEA:UniProtKB-HAMAP; GO:0046961; F:proton-transporting ATPase activity, rotational mechanism; IEA:InterPro; GO:0015991; P:ATP hydrolysis coupled proton transport; IEA:InterPro; GO:0042777; P:plasma membrane ATP synthesis coupled proton transport; IEA:UniProtKB-HAMAP</t>
  </si>
  <si>
    <t>cluster2608</t>
  </si>
  <si>
    <t>cluster2610</t>
  </si>
  <si>
    <t>Multidrug export protein EmrB</t>
  </si>
  <si>
    <t>GO:0016021; C:integral component of membrane; IEA:UniProtKB-KW; GO:0005886; C:plasma membrane; IEA:UniProtKB-KW; GO:0046677; P:response to antibiotic; IEA:UniProtKB-KW; GO:0009636; P:response to toxic substance; IMP:EcoCyc; GO:0055085; P:transmembrane transport; IEA:InterPro</t>
  </si>
  <si>
    <t>cluster2614</t>
  </si>
  <si>
    <t>cluster2616</t>
  </si>
  <si>
    <t>NAD-reducing hydrogenase HoxS subunit beta</t>
  </si>
  <si>
    <t>GO:0005737; C:cytoplasm; IEA:UniProtKB-KW; GO:0008901; F:ferredoxin hydrogenase activity; IEA:InterPro; GO:0047985; F:hydrogen dehydrogenase activity; IEA:UniProtKB-EC; GO:0016151; F:nickel cation binding; IEA:InterPro</t>
  </si>
  <si>
    <t>cluster2618</t>
  </si>
  <si>
    <t>Dimodular nonribosomal peptide synthase</t>
  </si>
  <si>
    <t>GO:0016788; F:hydrolase activity, acting on ester bonds; IEA:InterPro; GO:0016874; F:ligase activity; IEA:UniProtKB-KW; GO:0031177; F:phosphopantetheine binding; IEA:InterPro; GO:0009058; P:biosynthetic process; IEA:InterPro</t>
  </si>
  <si>
    <t>Catalase-peroxidase 2 {ECO:0000255|HAMAP-Rule:MF_01961}</t>
  </si>
  <si>
    <t>GO:0004096; F:catalase activity; IEA:UniProtKB-HAMAP; GO:0020037; F:heme binding; IEA:InterPro; GO:0046872; F:metal ion binding; IEA:UniProtKB-KW; GO:0042744; P:hydrogen peroxide catabolic process; IEA:UniProtKB-KW</t>
  </si>
  <si>
    <t>cluster2629</t>
  </si>
  <si>
    <t>cluster2630</t>
  </si>
  <si>
    <t>Mau operon transcriptional activator</t>
  </si>
  <si>
    <t>cluster2641</t>
  </si>
  <si>
    <t>Thiol:disulfide interchange protein TlpA</t>
  </si>
  <si>
    <t>GO:0016021; C:integral component of membrane; IEA:UniProtKB-KW; GO:0005886; C:plasma membrane; IEA:UniProtKB-KW; GO:0015035; F:protein disulfide oxidoreductase activity; IEA:InterPro; GO:0045454; P:cell redox homeostasis; IEA:InterPro; GO:0017004; P:cytochrome complex assembly; IEA:UniProtKB-KW; GO:0006662; P:glycerol ether metabolic process; IEA:InterPro</t>
  </si>
  <si>
    <t>cluster2652</t>
  </si>
  <si>
    <t>cluster2655</t>
  </si>
  <si>
    <t>NAD-reducing hydrogenase HoxS subunit gamma</t>
  </si>
  <si>
    <t>GO:0005737; C:cytoplasm; IEA:UniProtKB-KW; GO:0016020; C:membrane; IEA:InterPro; GO:0051537; F:2 iron, 2 sulfur cluster binding; IEA:UniProtKB-KW; GO:0051539; F:4 iron, 4 sulfur cluster binding; IEA:UniProtKB-KW; GO:0009055; F:electron carrier activity; IEA:InterPro; GO:0047985; F:hydrogen dehydrogenase activity; IEA:UniProtKB-EC; GO:0046872; F:metal ion binding; IEA:UniProtKB-KW; GO:0008137; F:NADH dehydrogenase (ubiquinone) activity; IEA:InterPro; GO:0042773; P:ATP synthesis coupled electron transport; IEA:InterPro</t>
  </si>
  <si>
    <t>cluster2656</t>
  </si>
  <si>
    <t>NAD-reducing hydrogenase HoxS subunit alpha</t>
  </si>
  <si>
    <t>GO:0005737; C:cytoplasm; IEA:UniProtKB-KW; GO:0051539; F:4 iron, 4 sulfur cluster binding; IEA:UniProtKB-KW; GO:0010181; F:FMN binding; IEA:InterPro; GO:0047985; F:hydrogen dehydrogenase activity; IEA:UniProtKB-EC; GO:0046872; F:metal ion binding; IEA:UniProtKB-KW; GO:0008137; F:NADH dehydrogenase (ubiquinone) activity; IEA:InterPro</t>
  </si>
  <si>
    <t>cluster2657</t>
  </si>
  <si>
    <t>1-(5-phosphoribosyl)-5-[(5-phosphoribosylamino)methylideneamino] imidazole-4-carboxamide isomerase {ECO:0000255|HAMAP-Rule:MF_01014}</t>
  </si>
  <si>
    <t>GO:0005737; C:cytoplasm; IEA:UniProtKB-HAMAP; GO:0003949; F:1-(5-phosphoribosyl)-5-[(5-phosphoribosylamino)methylideneamino]imidazole-4-carboxamide isomerase activity; IEA:UniProtKB-HAMAP; GO:0000105; P:histidine biosynthetic process; IEA:UniProtKB-HAMAP</t>
  </si>
  <si>
    <t>cluster2658</t>
  </si>
  <si>
    <t>ATP synthase subunit c 2 {ECO:0000255|HAMAP-Rule:MF_01396}</t>
  </si>
  <si>
    <t>GO:0016021; C:integral component of membrane; IEA:UniProtKB-KW; GO:0005886; C:plasma membrane; IEA:UniProtKB-KW; GO:0045263; C:proton-transporting ATP synthase complex, coupling factor F(o); IEA:UniProtKB-KW; GO:0015078; F:hydrogen ion transmembrane transporter activity; IEA:InterPro; GO:0008289; F:lipid binding; IEA:UniProtKB-KW; GO:0015991; P:ATP hydrolysis coupled proton transport; IEA:InterPro; GO:0015986; P:ATP synthesis coupled proton transport; IEA:InterPro</t>
  </si>
  <si>
    <t>cluster2659</t>
  </si>
  <si>
    <t>Uncharacterized protein YgiD</t>
  </si>
  <si>
    <t>GO:0008198; F:ferrous iron binding; IEA:InterPro; GO:0016701; F:oxidoreductase activity, acting on single donors with incorporation of molecular oxygen; IEA:InterPro; GO:0008270; F:zinc ion binding; IEA:InterPro; GO:0006725; P:cellular aromatic compound metabolic process; IEA:InterPro</t>
  </si>
  <si>
    <t>cluster2666</t>
  </si>
  <si>
    <t>Trehalose-phosphate phosphatase</t>
  </si>
  <si>
    <t>GO:0046872; F:metal ion binding; IEA:UniProtKB-KW; GO:0004805; F:trehalose-phosphatase activity; IEA:UniProtKB-EC; GO:0005992; P:trehalose biosynthetic process; IEA:UniProtKB-UniPathway</t>
  </si>
  <si>
    <t>cluster2667</t>
  </si>
  <si>
    <t>Holo-[acyl-carrier-protein] synthase {ECO:0000255|HAMAP-Rule:MF_00101}</t>
  </si>
  <si>
    <t>GO:0005737; C:cytoplasm; IEA:UniProtKB-HAMAP; GO:0008897; F:holo-[acyl-carrier-protein] synthase activity; IEA:UniProtKB-HAMAP; GO:0000287; F:magnesium ion binding; IEA:UniProtKB-HAMAP; GO:0006633; P:fatty acid biosynthetic process; IEA:UniProtKB-HAMAP; GO:0009059; P:macromolecule biosynthetic process; IEA:InterPro</t>
  </si>
  <si>
    <t>cluster2672</t>
  </si>
  <si>
    <t>Nitrate transport permease protein NrtB</t>
  </si>
  <si>
    <t>GO:0016021; C:integral component of membrane; IEA:UniProtKB-KW; GO:0005886; C:plasma membrane; IEA:UniProtKB-KW; GO:0015112; F:nitrate transmembrane transporter activity; IEA:InterPro; GO:0042128; P:nitrate assimilation; IEA:UniProtKB-KW</t>
  </si>
  <si>
    <t>cluster2673</t>
  </si>
  <si>
    <t>Ubiquinol oxidase subunit 2</t>
  </si>
  <si>
    <t>GO:0016021; C:integral component of membrane; IEA:UniProtKB-KW; GO:0005886; C:plasma membrane; IEA:UniProtKB-KW; GO:0070469; C:respiratory chain; IEA:UniProtKB-KW; GO:0005507; F:copper ion binding; IEA:InterPro; GO:0009486; F:cytochrome bo3 ubiquinol oxidase activity; IEA:InterPro; GO:0008827; F:cytochrome o ubiquinol oxidase activity; IEA:InterPro; GO:0004129; F:cytochrome-c oxidase activity; IEA:InterPro; GO:0022900; P:electron transport chain; IEA:InterPro</t>
  </si>
  <si>
    <t>cluster2674</t>
  </si>
  <si>
    <t>cluster2676</t>
  </si>
  <si>
    <t>Cytochrome bo(3) ubiquinol oxidase subunit 3</t>
  </si>
  <si>
    <t>GO:0016021; C:integral component of membrane; IEA:UniProtKB-KW; GO:0005886; C:plasma membrane; IEA:UniProtKB-KW; GO:0008827; F:cytochrome o ubiquinol oxidase activity; IEA:InterPro; GO:0004129; F:cytochrome-c oxidase activity; IEA:InterPro; GO:0019646; P:aerobic electron transport chain; IEA:InterPro</t>
  </si>
  <si>
    <t>cluster2687</t>
  </si>
  <si>
    <t>cluster2688</t>
  </si>
  <si>
    <t>cluster2691</t>
  </si>
  <si>
    <t>cluster2693</t>
  </si>
  <si>
    <t>Periplasmic beta-glucosidase</t>
  </si>
  <si>
    <t>GO:0042597; C:periplasmic space; IEA:UniProtKB-KW; GO:0008422; F:beta-glucosidase activity; IEA:UniProtKB-EC; GO:0005975; P:carbohydrate metabolic process; IEA:InterPro</t>
  </si>
  <si>
    <t>cluster2695</t>
  </si>
  <si>
    <t>ATP synthase gamma chain {ECO:0000255|HAMAP-Rule:MF_00815}</t>
  </si>
  <si>
    <t>GO:0005886; C:plasma membrane; IEA:UniProtKB-HAMAP; GO:0045261; C:proton-transporting ATP synthase complex, catalytic core F(1); IEA:UniProtKB-KW; GO:0005524; F:ATP binding; IEA:UniProtKB-HAMAP; GO:0046933; F:proton-transporting ATP synthase activity, rotational mechanism; IEA:UniProtKB-HAMAP; GO:0046961; F:proton-transporting ATPase activity, rotational mechanism; IEA:InterPro; GO:0042777; P:plasma membrane ATP synthesis coupled proton transport; IEA:UniProtKB-HAMAP</t>
  </si>
  <si>
    <t>Genes clusters in AR32;S285;AR4</t>
  </si>
  <si>
    <t>5-cds382</t>
  </si>
  <si>
    <t>Cytochrome c oxidase caa3 complex II (high oxygen)</t>
  </si>
  <si>
    <t>fdoI</t>
  </si>
  <si>
    <t>formate dehydrogenase subunit gamma</t>
  </si>
  <si>
    <t>fdoH</t>
  </si>
  <si>
    <t>formate dehydrogenase iron-sulfur subunit</t>
  </si>
  <si>
    <t>fdoG</t>
  </si>
  <si>
    <t>formate dehydrogenase major subunit [EC:1.2.1.2]</t>
  </si>
  <si>
    <t>fdsD</t>
  </si>
  <si>
    <t>NADH:quinone oxidoreductase (complex I)</t>
  </si>
  <si>
    <t>1-cds1372</t>
  </si>
  <si>
    <t>1-cds1373</t>
  </si>
  <si>
    <t>1-cds1376</t>
  </si>
  <si>
    <t>3-cds1333</t>
  </si>
  <si>
    <t>3-cds1334</t>
  </si>
  <si>
    <t>3-cds1335</t>
  </si>
  <si>
    <t>3-cds1336</t>
  </si>
  <si>
    <t>3-cds1337</t>
  </si>
  <si>
    <t>3-cds1338</t>
  </si>
  <si>
    <t>3-cds1339</t>
  </si>
  <si>
    <t>3-cds1340</t>
  </si>
  <si>
    <t>3-cds1341</t>
  </si>
  <si>
    <t>3-cds1342</t>
  </si>
  <si>
    <t>3-cds1343</t>
  </si>
  <si>
    <t>3-cds1344</t>
  </si>
  <si>
    <t>3-cds1345</t>
  </si>
  <si>
    <t>nuoM</t>
  </si>
  <si>
    <t xml:space="preserve"> NADH-quinone oxidoreductase subunit M [EC:1.6.5.3]</t>
  </si>
  <si>
    <t>nuoA</t>
  </si>
  <si>
    <t>nuoB</t>
  </si>
  <si>
    <t>nuoCD</t>
  </si>
  <si>
    <t>nuoE</t>
  </si>
  <si>
    <t>nuoG</t>
  </si>
  <si>
    <t>nuoH</t>
  </si>
  <si>
    <t>nuoI</t>
  </si>
  <si>
    <t>nuoJ</t>
  </si>
  <si>
    <t>nuoK</t>
  </si>
  <si>
    <t>nuoL</t>
  </si>
  <si>
    <t xml:space="preserve"> NADH-quinone oxidoreductase subunit L [EC:1.6.5.3]</t>
  </si>
  <si>
    <t>nuoN</t>
  </si>
  <si>
    <t xml:space="preserve"> NADH-quinone oxidoreductase subunit N [EC:1.6.5.3]</t>
  </si>
  <si>
    <t>5-cds320</t>
  </si>
  <si>
    <t>5-cds321</t>
  </si>
  <si>
    <t>5-cds322</t>
  </si>
  <si>
    <t>5-cds323</t>
  </si>
  <si>
    <t>5-cds324</t>
  </si>
  <si>
    <t>5-cds325</t>
  </si>
  <si>
    <t>5-cds326</t>
  </si>
  <si>
    <t>5-cds327</t>
  </si>
  <si>
    <t>5-cds328</t>
  </si>
  <si>
    <t>5-cds329</t>
  </si>
  <si>
    <t>5-cds330</t>
  </si>
  <si>
    <t>5-cds331</t>
  </si>
  <si>
    <t>5-cds332</t>
  </si>
  <si>
    <t>5-cds333</t>
  </si>
  <si>
    <t>nuoC</t>
  </si>
  <si>
    <t>NADH-quinone oxidoreductase subunit C [EC:1.6.5.3]</t>
  </si>
  <si>
    <t>NADH-quinone oxidoreductase subunit D [EC:1.6.5.3]</t>
  </si>
  <si>
    <t>nuoD</t>
  </si>
  <si>
    <t>Ubiquinol-Cytochrome c Oxidoreductase (Complex III)</t>
  </si>
  <si>
    <t>1-cds93</t>
  </si>
  <si>
    <t>1-cds94</t>
  </si>
  <si>
    <t>1-cds95</t>
  </si>
  <si>
    <t>1-cds96</t>
  </si>
  <si>
    <t>coxC</t>
  </si>
  <si>
    <t xml:space="preserve"> cytochrome c oxidase subunit III [EC:1.9.3.1]</t>
  </si>
  <si>
    <t>COX11</t>
  </si>
  <si>
    <t xml:space="preserve"> cytochrome c oxidase assembly protein subunit 11</t>
  </si>
  <si>
    <t>coxA</t>
  </si>
  <si>
    <t xml:space="preserve"> cytochrome c oxidase subunit I [EC:1.9.3.1]</t>
  </si>
  <si>
    <t>coxB</t>
  </si>
  <si>
    <t xml:space="preserve"> cytochrome c oxidase subunit II [EC:1.9.3.1]</t>
  </si>
  <si>
    <t>coxAC</t>
  </si>
  <si>
    <t xml:space="preserve"> cytochrome c oxidase subunit I+III [EC:1.9.3.1]</t>
  </si>
  <si>
    <t>1-cds1516</t>
  </si>
  <si>
    <t>1-cds1517</t>
  </si>
  <si>
    <t>1-cds1518</t>
  </si>
  <si>
    <t>cydA</t>
  </si>
  <si>
    <t xml:space="preserve"> cytochrome d ubiquinol oxidase subunit I [EC:1.10.3.14]</t>
  </si>
  <si>
    <t>cydB</t>
  </si>
  <si>
    <t xml:space="preserve"> cytochrome d ubiquinol oxidase subunit II [EC:1.10.3.14]</t>
  </si>
  <si>
    <t>cydC</t>
  </si>
  <si>
    <t xml:space="preserve"> ATP-binding cassette, subfamily C, bacterial CydC</t>
  </si>
  <si>
    <t>cydD</t>
  </si>
  <si>
    <t xml:space="preserve"> ATP-binding cassette, subfamily C, bacterial CydD</t>
  </si>
  <si>
    <t>20-cds153</t>
  </si>
  <si>
    <t>20-cds154</t>
  </si>
  <si>
    <t>1-cds247</t>
  </si>
  <si>
    <t>1-cds248</t>
  </si>
  <si>
    <t>1-cds874</t>
  </si>
  <si>
    <t>1-cds875</t>
  </si>
  <si>
    <t xml:space="preserve"> ubiquinol-cytochrome c reductase cytochrome c1 subunit</t>
  </si>
  <si>
    <t xml:space="preserve"> ubiquinol-cytochrome c reductase cytochrome b subunit</t>
  </si>
  <si>
    <t xml:space="preserve"> ubiquinol-cytochrome c reductase iron-sulfur subunit [EC:1.10.2.2]</t>
  </si>
  <si>
    <t>1-cds1105</t>
  </si>
  <si>
    <t>1-cds1106</t>
  </si>
  <si>
    <t>1-cds1107</t>
  </si>
  <si>
    <t>Cytochrome bd complex (low oxygen)</t>
  </si>
  <si>
    <t>3-cds645</t>
  </si>
  <si>
    <t>3-cds646</t>
  </si>
  <si>
    <t>Cytochrome bo3 quinol oxidase (low oxygen)</t>
  </si>
  <si>
    <t>cyoA</t>
  </si>
  <si>
    <t>cytochrome o ubiquinol oxidase subunit II [EC:1.10.3.10]</t>
  </si>
  <si>
    <t>cyoB</t>
  </si>
  <si>
    <t>cyoC</t>
  </si>
  <si>
    <t>cytochrome o ubiquinol oxidase subunit I [EC:1.10.3.10]</t>
  </si>
  <si>
    <t>cytochrome o ubiquinol oxidase subunit III</t>
  </si>
  <si>
    <t>3-cds841</t>
  </si>
  <si>
    <t>3-cds842</t>
  </si>
  <si>
    <t>11-cds194</t>
  </si>
  <si>
    <t>11-cds195</t>
  </si>
  <si>
    <t>cbb3-type cytochrome c oxidase complex</t>
  </si>
  <si>
    <t>14-cds269</t>
  </si>
  <si>
    <t>14-cds270</t>
  </si>
  <si>
    <t>14-cds271</t>
  </si>
  <si>
    <t>14-cds272</t>
  </si>
  <si>
    <t>ccoN</t>
  </si>
  <si>
    <t xml:space="preserve"> cytochrome c oxidase cbb3-type subunit I [EC:1.9.3.1]</t>
  </si>
  <si>
    <t>ccoO</t>
  </si>
  <si>
    <t xml:space="preserve"> cytochrome c oxidase cbb3-type subunit II</t>
  </si>
  <si>
    <t>ccoQ</t>
  </si>
  <si>
    <t xml:space="preserve"> cytochrome c oxidase cbb3-type subunit IV</t>
  </si>
  <si>
    <t>ccoP</t>
  </si>
  <si>
    <t xml:space="preserve"> cytochrome c oxidase cbb3-type subunit III</t>
  </si>
  <si>
    <t>Energy metabolism</t>
  </si>
  <si>
    <t>Methylobacter tundripaludum</t>
  </si>
  <si>
    <t>Methylosarcina fibrata</t>
  </si>
  <si>
    <t>Methylomonas sp. MK1</t>
  </si>
  <si>
    <t>Methylobacter</t>
  </si>
  <si>
    <t>Methyloglobulus morosus</t>
  </si>
  <si>
    <t>Methyloglobulus morosus KoM1</t>
  </si>
  <si>
    <t>Methylomarinum vadi</t>
  </si>
  <si>
    <t>Methyloferula stellata</t>
  </si>
  <si>
    <t>86;77</t>
  </si>
  <si>
    <t>4-cds62</t>
  </si>
  <si>
    <t>4-cds63</t>
  </si>
  <si>
    <t>4-cds64</t>
  </si>
  <si>
    <t>Methylocaldum szegediense</t>
  </si>
  <si>
    <t>87;80</t>
  </si>
  <si>
    <t>Methylobacter sp. BBA5.1</t>
  </si>
  <si>
    <t>4-cds73</t>
  </si>
  <si>
    <t>4-cds74</t>
  </si>
  <si>
    <t>4-cds75</t>
  </si>
  <si>
    <t>Sulfuricella denitrificans</t>
  </si>
  <si>
    <t>Methylomonas sp. 11b</t>
  </si>
  <si>
    <t>Methylomicrobium agile</t>
  </si>
  <si>
    <t>Methylomicrobium alcaliphilum</t>
  </si>
  <si>
    <t>Methylomonas methanica</t>
  </si>
  <si>
    <t>4-cds226</t>
  </si>
  <si>
    <t>Rhodospirillales bacterium URHD0088</t>
  </si>
  <si>
    <t>4-cds249</t>
  </si>
  <si>
    <t>4-cds286</t>
  </si>
  <si>
    <t>4-cds293</t>
  </si>
  <si>
    <t>4-cds295</t>
  </si>
  <si>
    <t>Bradyrhizobium</t>
  </si>
  <si>
    <t>Methylomonas sp. FJG1</t>
  </si>
  <si>
    <t>Candidatus Accumulibacter phosphatis</t>
  </si>
  <si>
    <t>20-cds59</t>
  </si>
  <si>
    <t>20-cds60</t>
  </si>
  <si>
    <t>Methylomonas sp. LW13</t>
  </si>
  <si>
    <t>20-cds96</t>
  </si>
  <si>
    <t>20-cds126</t>
  </si>
  <si>
    <t>Methylomicrobium album</t>
  </si>
  <si>
    <t>20-cds140</t>
  </si>
  <si>
    <t>20-cds167</t>
  </si>
  <si>
    <t>1-cds40</t>
  </si>
  <si>
    <t>1-cds51</t>
  </si>
  <si>
    <t>1-cds82</t>
  </si>
  <si>
    <t>1-cds97</t>
  </si>
  <si>
    <t>1-cds119</t>
  </si>
  <si>
    <t>1-cds127</t>
  </si>
  <si>
    <t>1-cds137</t>
  </si>
  <si>
    <t>1-cds138</t>
  </si>
  <si>
    <t>1-cds139</t>
  </si>
  <si>
    <t>1-cds140</t>
  </si>
  <si>
    <t>1-cds141</t>
  </si>
  <si>
    <t>1-cds201</t>
  </si>
  <si>
    <t>1-cds202</t>
  </si>
  <si>
    <t>1-cds221</t>
  </si>
  <si>
    <t>Thiobacillus prosperus</t>
  </si>
  <si>
    <t>1-cds251</t>
  </si>
  <si>
    <t>1-cds252</t>
  </si>
  <si>
    <t>1-cds253</t>
  </si>
  <si>
    <t>Rhodoferax ferrireducens</t>
  </si>
  <si>
    <t>Nitrosospira multiformis</t>
  </si>
  <si>
    <t>1-cds408</t>
  </si>
  <si>
    <t>1-cds435</t>
  </si>
  <si>
    <t>Burkholderia sp. H160</t>
  </si>
  <si>
    <t>Mesorhizobium loti</t>
  </si>
  <si>
    <t>Rhizobium sp. CF097</t>
  </si>
  <si>
    <t>Polaromonas naphthalenivorans</t>
  </si>
  <si>
    <t>Pseudomonas aeruginosa</t>
  </si>
  <si>
    <t>1-cds803</t>
  </si>
  <si>
    <t>1-cds808</t>
  </si>
  <si>
    <t>1-cds832</t>
  </si>
  <si>
    <t>1-cds841</t>
  </si>
  <si>
    <t>1-cds845</t>
  </si>
  <si>
    <t>Methylococcus capsulatus</t>
  </si>
  <si>
    <t>1-cds897</t>
  </si>
  <si>
    <t>1-cds899</t>
  </si>
  <si>
    <t>1-cds900</t>
  </si>
  <si>
    <t>1-cds901</t>
  </si>
  <si>
    <t>1-cds902</t>
  </si>
  <si>
    <t>1-cds1013</t>
  </si>
  <si>
    <t>1-cds1027</t>
  </si>
  <si>
    <t>Burkholderia acidipaludis</t>
  </si>
  <si>
    <t>1-cds1065</t>
  </si>
  <si>
    <t>1-cds1066</t>
  </si>
  <si>
    <t>1-cds1098</t>
  </si>
  <si>
    <t>1-cds1119</t>
  </si>
  <si>
    <t>1-cds1178</t>
  </si>
  <si>
    <t>Methylocystaceae</t>
  </si>
  <si>
    <t>Methylocapsa aurea</t>
  </si>
  <si>
    <t>1-cds1259</t>
  </si>
  <si>
    <t>Thiocapsa marina</t>
  </si>
  <si>
    <t>1-cds1289</t>
  </si>
  <si>
    <t>1-cds1297</t>
  </si>
  <si>
    <t>1-cds1306</t>
  </si>
  <si>
    <t>1-cds1327</t>
  </si>
  <si>
    <t>1-cds1343</t>
  </si>
  <si>
    <t>1-cds1347</t>
  </si>
  <si>
    <t>1-cds1389</t>
  </si>
  <si>
    <t>1-cds1414</t>
  </si>
  <si>
    <t>1-cds1416</t>
  </si>
  <si>
    <t>1-cds1417</t>
  </si>
  <si>
    <t>1-cds1435</t>
  </si>
  <si>
    <t>1-cds1525</t>
  </si>
  <si>
    <t>Desulfobacca acetoxidans</t>
  </si>
  <si>
    <t>1-cds1526</t>
  </si>
  <si>
    <t>Syntrophus aciditrophicus</t>
  </si>
  <si>
    <t>Rhodopirellula maiorica</t>
  </si>
  <si>
    <t>Planctomyces brasiliensis</t>
  </si>
  <si>
    <t>1-cds1616</t>
  </si>
  <si>
    <t>Thauera sp. MZ1T</t>
  </si>
  <si>
    <t>1-cds1884</t>
  </si>
  <si>
    <t>1-cds1886</t>
  </si>
  <si>
    <t>1-cds1897</t>
  </si>
  <si>
    <t>1-cds1899</t>
  </si>
  <si>
    <t>1-cds1907</t>
  </si>
  <si>
    <t>1-cds1909</t>
  </si>
  <si>
    <t>1-cds2030</t>
  </si>
  <si>
    <t>1-cds2058</t>
  </si>
  <si>
    <t>1-cds2087</t>
  </si>
  <si>
    <t>1-cds2088</t>
  </si>
  <si>
    <t>1-cds2151</t>
  </si>
  <si>
    <t>1-cds2186</t>
  </si>
  <si>
    <t>1-cds2189</t>
  </si>
  <si>
    <t>3-cds52</t>
  </si>
  <si>
    <t>3-cds57</t>
  </si>
  <si>
    <t>3-cds75</t>
  </si>
  <si>
    <t>3-cds90</t>
  </si>
  <si>
    <t>3-cds102</t>
  </si>
  <si>
    <t>3-cds108</t>
  </si>
  <si>
    <t>3-cds109</t>
  </si>
  <si>
    <t>3-cds110</t>
  </si>
  <si>
    <t>Chthoniobacter flavus</t>
  </si>
  <si>
    <t>3-cds142</t>
  </si>
  <si>
    <t>3-cds149</t>
  </si>
  <si>
    <t>3-cds150</t>
  </si>
  <si>
    <t>3-cds156</t>
  </si>
  <si>
    <t>3-cds157</t>
  </si>
  <si>
    <t>3-cds208</t>
  </si>
  <si>
    <t>3-cds210</t>
  </si>
  <si>
    <t>3-cds212</t>
  </si>
  <si>
    <t>3-cds213</t>
  </si>
  <si>
    <t>3-cds214</t>
  </si>
  <si>
    <t>3-cds247</t>
  </si>
  <si>
    <t>3-cds255</t>
  </si>
  <si>
    <t>Desulfatibacillum</t>
  </si>
  <si>
    <t>3-cds263</t>
  </si>
  <si>
    <t>3-cds270</t>
  </si>
  <si>
    <t>3-cds271</t>
  </si>
  <si>
    <t>3-cds285</t>
  </si>
  <si>
    <t>3-cds286</t>
  </si>
  <si>
    <t>3-cds297</t>
  </si>
  <si>
    <t>3-cds321</t>
  </si>
  <si>
    <t>3-cds323</t>
  </si>
  <si>
    <t>3-cds336</t>
  </si>
  <si>
    <t>3-cds403</t>
  </si>
  <si>
    <t>3-cds408</t>
  </si>
  <si>
    <t>3-cds462</t>
  </si>
  <si>
    <t>3-cds463</t>
  </si>
  <si>
    <t>Geobacter sulfurreducens</t>
  </si>
  <si>
    <t>3-cds467</t>
  </si>
  <si>
    <t>3-cds473</t>
  </si>
  <si>
    <t>3-cds495</t>
  </si>
  <si>
    <t>3-cds510</t>
  </si>
  <si>
    <t>3-cds511</t>
  </si>
  <si>
    <t>3-cds515</t>
  </si>
  <si>
    <t>3-cds591</t>
  </si>
  <si>
    <t>3-cds592</t>
  </si>
  <si>
    <t>3-cds598</t>
  </si>
  <si>
    <t>3-cds628</t>
  </si>
  <si>
    <t>3-cds629</t>
  </si>
  <si>
    <t>3-cds672</t>
  </si>
  <si>
    <t>3-cds673</t>
  </si>
  <si>
    <t>3-cds674</t>
  </si>
  <si>
    <t>3-cds696</t>
  </si>
  <si>
    <t>3-cds701</t>
  </si>
  <si>
    <t>3-cds702</t>
  </si>
  <si>
    <t>3-cds703</t>
  </si>
  <si>
    <t>Desulfovibrio sp. X2</t>
  </si>
  <si>
    <t>3-cds722</t>
  </si>
  <si>
    <t>3-cds733</t>
  </si>
  <si>
    <t>3-cds734</t>
  </si>
  <si>
    <t>3-cds735</t>
  </si>
  <si>
    <t>3-cds736</t>
  </si>
  <si>
    <t>3-cds737</t>
  </si>
  <si>
    <t>3-cds738</t>
  </si>
  <si>
    <t>Allochromatium vinosum</t>
  </si>
  <si>
    <t>3-cds755</t>
  </si>
  <si>
    <t>3-cds756</t>
  </si>
  <si>
    <t>3-cds759</t>
  </si>
  <si>
    <t>3-cds799</t>
  </si>
  <si>
    <t>3-cds808</t>
  </si>
  <si>
    <t>3-cds831</t>
  </si>
  <si>
    <t>3-cds832</t>
  </si>
  <si>
    <t>3-cds838</t>
  </si>
  <si>
    <t>Methylosinus sp. LW4</t>
  </si>
  <si>
    <t>3-cds903</t>
  </si>
  <si>
    <t>3-cds904</t>
  </si>
  <si>
    <t>3-cds905</t>
  </si>
  <si>
    <t>3-cds909</t>
  </si>
  <si>
    <t>3-cds956</t>
  </si>
  <si>
    <t>3-cds957</t>
  </si>
  <si>
    <t>3-cds966</t>
  </si>
  <si>
    <t>3-cds994</t>
  </si>
  <si>
    <t>3-cds995</t>
  </si>
  <si>
    <t>3-cds1028</t>
  </si>
  <si>
    <t>3-cds1066</t>
  </si>
  <si>
    <t>3-cds1075</t>
  </si>
  <si>
    <t>Methylocapsa acidiphila</t>
  </si>
  <si>
    <t>3-cds1100</t>
  </si>
  <si>
    <t>3-cds1118</t>
  </si>
  <si>
    <t>3-cds1119</t>
  </si>
  <si>
    <t>3-cds1120</t>
  </si>
  <si>
    <t>3-cds1121</t>
  </si>
  <si>
    <t>3-cds1153</t>
  </si>
  <si>
    <t>3-cds1155</t>
  </si>
  <si>
    <t>3-cds1156</t>
  </si>
  <si>
    <t>3-cds1157</t>
  </si>
  <si>
    <t>3-cds1163</t>
  </si>
  <si>
    <t>3-cds1221</t>
  </si>
  <si>
    <t>3-cds1236</t>
  </si>
  <si>
    <t>3-cds1241</t>
  </si>
  <si>
    <t>3-cds1451</t>
  </si>
  <si>
    <t>3-cds1452</t>
  </si>
  <si>
    <t>Methylocystis sp. ATCC 49242</t>
  </si>
  <si>
    <t>14-cds168</t>
  </si>
  <si>
    <t>14-cds169</t>
  </si>
  <si>
    <t>14-cds312</t>
  </si>
  <si>
    <t>11-cds147</t>
  </si>
  <si>
    <t>Particulate methane monooxygenase, subunit A1</t>
  </si>
  <si>
    <t>Particulate methane monooxygenase, subunit C1</t>
  </si>
  <si>
    <t>Particulate methane monooxygenase, subunit B1</t>
  </si>
  <si>
    <t>pmoC1</t>
  </si>
  <si>
    <t>pmoA1</t>
  </si>
  <si>
    <t>pmoB1</t>
  </si>
  <si>
    <t>14-cds170</t>
  </si>
  <si>
    <t>Particulate methane monooxygenase, subunit C1mn</t>
  </si>
  <si>
    <t>Particulate methane monooxygenase, subunit C2</t>
  </si>
  <si>
    <t>Particulate methane monooxygenase, subunit A2</t>
  </si>
  <si>
    <t>Particulate methane monooxygenase, subunit B2</t>
  </si>
  <si>
    <t>Particulate methane monooxygenase, subunit C2mn</t>
  </si>
  <si>
    <t>Particulate methane monooxygenase, subunit C3mn</t>
  </si>
  <si>
    <t>pmoC1mn</t>
  </si>
  <si>
    <t>pmoC2</t>
  </si>
  <si>
    <t>pmoA2</t>
  </si>
  <si>
    <t>pmoB2</t>
  </si>
  <si>
    <t>pmoC3mn</t>
  </si>
  <si>
    <t>pmoC2mn</t>
  </si>
  <si>
    <t>14-cds254</t>
  </si>
  <si>
    <t>14-cds255</t>
  </si>
  <si>
    <t>11-cds170</t>
  </si>
  <si>
    <t>5-cds273</t>
  </si>
  <si>
    <t>14-cds73</t>
  </si>
  <si>
    <t>21-cds134</t>
  </si>
  <si>
    <t>11-cds274</t>
  </si>
  <si>
    <t>11-cds273</t>
  </si>
  <si>
    <t>11-cds244</t>
  </si>
  <si>
    <t>5-cds456</t>
  </si>
  <si>
    <t>14-cds56</t>
  </si>
  <si>
    <t>11-cds245</t>
  </si>
  <si>
    <t>21-cds75</t>
  </si>
  <si>
    <t>5-cds649</t>
  </si>
  <si>
    <t>5-cds482</t>
  </si>
  <si>
    <t>NitT/TauT family transport system ATP-binding protein</t>
  </si>
  <si>
    <t>5-cds484</t>
  </si>
  <si>
    <t>11-cds227</t>
  </si>
  <si>
    <t>11-cds226</t>
  </si>
  <si>
    <t>11-cds233</t>
  </si>
  <si>
    <t>11-cds234</t>
  </si>
  <si>
    <t>Locus tag</t>
  </si>
  <si>
    <t>Methylosinus sp. PW1</t>
  </si>
  <si>
    <t>Methylosinus trichosporium</t>
  </si>
  <si>
    <t>Acidomonas methanolica NBRC 104435</t>
  </si>
  <si>
    <t>Leptospirillum sp. Group IV 'UBA BS'</t>
  </si>
  <si>
    <t>Methylocystis parvus</t>
  </si>
  <si>
    <t>Mesorhizobium sp. LSJC280B00</t>
  </si>
  <si>
    <t>Methylocystis sp. SB2</t>
  </si>
  <si>
    <t>Methylocystis sp. SC2</t>
  </si>
  <si>
    <t>Methylosinus sp. LW3</t>
  </si>
  <si>
    <t>Methylocystis rosea</t>
  </si>
  <si>
    <t>uncultured Methylocystis sp. GSC357</t>
  </si>
  <si>
    <t>Methylocystis</t>
  </si>
  <si>
    <t>Methylocella silvestris</t>
  </si>
  <si>
    <t>Rhizobium selenitireducens</t>
  </si>
  <si>
    <t>Methylocystis sp. LW5</t>
  </si>
  <si>
    <t>Sphingomonas</t>
  </si>
  <si>
    <t>Magnetospirillum magneticum</t>
  </si>
  <si>
    <t>Thioalkalivibrio sp. AKL11</t>
  </si>
  <si>
    <t>Methylosinus</t>
  </si>
  <si>
    <t>Xanthobacter sp. 91</t>
  </si>
  <si>
    <t>Mesorhizobium sp. LSHC420B00</t>
  </si>
  <si>
    <t>Beijerinckia mobilis</t>
  </si>
  <si>
    <t>Verrucomicrobia bacterium LP2A</t>
  </si>
  <si>
    <t>Rhodopseudomonas palustris</t>
  </si>
  <si>
    <t>5-cds90</t>
  </si>
  <si>
    <t>5-cds140</t>
  </si>
  <si>
    <t>5-cds219</t>
  </si>
  <si>
    <t>5-cds220</t>
  </si>
  <si>
    <t>5-cds221</t>
  </si>
  <si>
    <t>5-cds279</t>
  </si>
  <si>
    <t>5-cds478</t>
  </si>
  <si>
    <t>5-cds479</t>
  </si>
  <si>
    <t>Ochrobactrum sp. CDB2</t>
  </si>
  <si>
    <t>5-cds512</t>
  </si>
  <si>
    <t>5-cds610</t>
  </si>
  <si>
    <t>5-cds737</t>
  </si>
  <si>
    <t>5-cds738</t>
  </si>
  <si>
    <t>5-cds739</t>
  </si>
  <si>
    <t>5-cds740</t>
  </si>
  <si>
    <t>5-cds791</t>
  </si>
  <si>
    <t>11-cds9</t>
  </si>
  <si>
    <t>11-cds11</t>
  </si>
  <si>
    <t>11-cds12</t>
  </si>
  <si>
    <t>Bradyrhizobium sp. Tv2a-2</t>
  </si>
  <si>
    <t>11-cds40</t>
  </si>
  <si>
    <t>11-cds41</t>
  </si>
  <si>
    <t>11-cds42</t>
  </si>
  <si>
    <t>11-cds43</t>
  </si>
  <si>
    <t>11-cds44</t>
  </si>
  <si>
    <t>11-cds45</t>
  </si>
  <si>
    <t>11-cds46</t>
  </si>
  <si>
    <t>11-cds150</t>
  </si>
  <si>
    <t>11-cds169</t>
  </si>
  <si>
    <t>11-cds184</t>
  </si>
  <si>
    <t>11-cds190</t>
  </si>
  <si>
    <t>11-cds191</t>
  </si>
  <si>
    <t>11-cds192</t>
  </si>
  <si>
    <t>Methyloversatilis sp. NVD</t>
  </si>
  <si>
    <t>11-cds209</t>
  </si>
  <si>
    <t>11-cds220</t>
  </si>
  <si>
    <t>Desulfomicrobium baculatum</t>
  </si>
  <si>
    <t>Novosphingobium pentaromativorans</t>
  </si>
  <si>
    <t>11-cds353</t>
  </si>
  <si>
    <t>11-cds354</t>
  </si>
  <si>
    <t>14-cds47</t>
  </si>
  <si>
    <t>14-cds166</t>
  </si>
  <si>
    <t>14-cds172</t>
  </si>
  <si>
    <t>14-cds173</t>
  </si>
  <si>
    <t>14-cds241</t>
  </si>
  <si>
    <t>14-cds262</t>
  </si>
  <si>
    <t>14-cds263</t>
  </si>
  <si>
    <t>14-cds264</t>
  </si>
  <si>
    <t>21-cds4</t>
  </si>
  <si>
    <t>21-cds5</t>
  </si>
  <si>
    <t>21-cds6</t>
  </si>
  <si>
    <t>Rubellimicrobium mesophilum</t>
  </si>
  <si>
    <t>21-cds233</t>
  </si>
  <si>
    <t>21-cds234</t>
  </si>
  <si>
    <t>Halomonas boliviensis</t>
  </si>
  <si>
    <t>21-cds245</t>
  </si>
  <si>
    <t>Rhizobium sp. NT-26</t>
  </si>
  <si>
    <t>21-cds249</t>
  </si>
  <si>
    <t>Organism</t>
  </si>
  <si>
    <t>Similarity identify</t>
  </si>
  <si>
    <t/>
  </si>
  <si>
    <t>Cu2+-exporting ATPase [EC:3.6.3.4]</t>
  </si>
  <si>
    <t>Cd2+/Zn2+-exporting ATPase [EC:3.6.3.3 3.6.3.5]</t>
  </si>
  <si>
    <t>formate dehydrogenase subunit delta [EC:1.2.1.2]</t>
  </si>
  <si>
    <t>mtdB</t>
  </si>
  <si>
    <t>methylene-tetrahydromethanopterin dehydrogenase</t>
  </si>
  <si>
    <t>N(5),N(10)-methenyltetrahydromethanopterin cyclohydrolase [EC:3.5.4.27]</t>
  </si>
  <si>
    <t>mch</t>
  </si>
  <si>
    <t>formate hydrogenlyase subunit 5</t>
  </si>
  <si>
    <t>hyfB</t>
  </si>
  <si>
    <t>hyfE</t>
  </si>
  <si>
    <t>hyfC</t>
  </si>
  <si>
    <t>Ni,Fe-hydrogenase III small subunit</t>
  </si>
  <si>
    <t>hps-phi</t>
  </si>
  <si>
    <t>6-phosphogluconate dehydrogenase</t>
  </si>
  <si>
    <t>gnd</t>
  </si>
  <si>
    <t>zwf</t>
  </si>
  <si>
    <t>formate hydrogenlyase subunit 4</t>
  </si>
  <si>
    <t>hydrogenase 4 membrane component (E)</t>
  </si>
  <si>
    <t>hycE</t>
  </si>
  <si>
    <t>formate hydrogenlyase subunit 3</t>
  </si>
  <si>
    <t>3-hexulose-6-phosphate synthase / 6-phospho-3-hexuloisomerase [EC:4.1.2.43 5.3.1.27]</t>
  </si>
  <si>
    <t>glucose-6-phosphate 1-dehydrogenase</t>
  </si>
  <si>
    <t>glucose-6-phosphate isomerase [EC:5.3.1.9]</t>
  </si>
  <si>
    <t>pgi</t>
  </si>
  <si>
    <t>icd</t>
  </si>
  <si>
    <t>CRISPR system Cascade subunit CasA (cse1)</t>
  </si>
  <si>
    <t>CRISPR system Cascade subunit CasB (cse2)</t>
  </si>
  <si>
    <t>CRISPR system Cascade subunit CasC (cas7)</t>
  </si>
  <si>
    <t>CRISPR-associated protein Csm1 (cas10)</t>
  </si>
  <si>
    <t xml:space="preserve">CRISPR-associated protein Csx1 </t>
  </si>
  <si>
    <t>CRISPR-associated protein Cas6</t>
  </si>
  <si>
    <t>CRISPR system Cascade subunit CasD (cas5)</t>
  </si>
  <si>
    <t>CRISPR system Cascade subunit CasE (cas6e)</t>
  </si>
  <si>
    <t>NRM 2011</t>
  </si>
  <si>
    <t>type I-E</t>
  </si>
  <si>
    <t>type III-A</t>
  </si>
  <si>
    <t>NADH-quinone oxidoreductase subunit M [EC:1.6.5.3]</t>
  </si>
  <si>
    <t>NADH-quinone oxidoreductase subunit A [EC:1.6.5.3]</t>
  </si>
  <si>
    <t>NADH-quinone oxidoreductase subunit B [EC:1.6.5.3]</t>
  </si>
  <si>
    <t>NADH-quinone oxidoreductase subunit C/D [EC:1.6.5.3]</t>
  </si>
  <si>
    <t>NADH-quinone oxidoreductase subunit E [EC:1.6.5.3]</t>
  </si>
  <si>
    <t>NADH-quinone oxidoreductase subunit F [EC:1.6.5.3]</t>
  </si>
  <si>
    <t>NADH-quinone oxidoreductase subunit G [EC:1.6.5.3]</t>
  </si>
  <si>
    <t>NADH-quinone oxidoreductase subunit H [EC:1.6.5.3]</t>
  </si>
  <si>
    <t>NADH-quinone oxidoreductase subunit I [EC:1.6.5.3]</t>
  </si>
  <si>
    <t>NADH-quinone oxidoreductase subunit J [EC:1.6.5.3]</t>
  </si>
  <si>
    <t>NADH-quinone oxidoreductase subunit K [EC:1.6.5.3]</t>
  </si>
  <si>
    <t>62;51</t>
  </si>
  <si>
    <t>Clusters in KS41;SV96</t>
  </si>
  <si>
    <t>Total Protein</t>
  </si>
  <si>
    <t>Total protein</t>
  </si>
  <si>
    <t>Total</t>
  </si>
  <si>
    <t>3-cds1313</t>
  </si>
  <si>
    <t>94;90</t>
  </si>
  <si>
    <t>4-cds128</t>
  </si>
  <si>
    <t xml:space="preserve">Methylobacter luteus	</t>
  </si>
  <si>
    <t>eno</t>
  </si>
  <si>
    <t>1-cds1437</t>
  </si>
  <si>
    <t>4-cds125</t>
  </si>
  <si>
    <t>4-cds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_(* #,##0.00_);_(* \(#,##0.00\);_(* &quot;-&quot;??_);_(@_)"/>
  </numFmts>
  <fonts count="13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i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2"/>
      <scheme val="minor"/>
    </font>
    <font>
      <i/>
      <sz val="11"/>
      <name val="맑은 고딕"/>
      <family val="2"/>
      <scheme val="minor"/>
    </font>
    <font>
      <i/>
      <sz val="12"/>
      <name val="맑은 고딕"/>
      <family val="2"/>
      <scheme val="minor"/>
    </font>
    <font>
      <b/>
      <sz val="12"/>
      <name val="Times New Roman"/>
      <family val="1"/>
    </font>
    <font>
      <b/>
      <sz val="12"/>
      <name val="맑은 고딕"/>
      <family val="2"/>
      <scheme val="minor"/>
    </font>
    <font>
      <sz val="10"/>
      <name val="Arial Unicode MS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5" applyNumberFormat="0" applyAlignment="0" applyProtection="0"/>
    <xf numFmtId="176" fontId="1" fillId="0" borderId="0" applyFont="0" applyFill="0" applyBorder="0" applyAlignment="0" applyProtection="0"/>
  </cellStyleXfs>
  <cellXfs count="157">
    <xf numFmtId="0" fontId="0" fillId="0" borderId="0" xfId="0"/>
    <xf numFmtId="0" fontId="4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left"/>
    </xf>
    <xf numFmtId="2" fontId="6" fillId="0" borderId="1" xfId="4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wrapText="1"/>
    </xf>
    <xf numFmtId="2" fontId="6" fillId="0" borderId="1" xfId="4" applyNumberFormat="1" applyFont="1" applyFill="1" applyBorder="1" applyAlignment="1">
      <alignment horizontal="center" wrapText="1"/>
    </xf>
    <xf numFmtId="0" fontId="6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/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  <xf numFmtId="0" fontId="7" fillId="2" borderId="1" xfId="1" applyFont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 wrapText="1"/>
    </xf>
    <xf numFmtId="0" fontId="4" fillId="0" borderId="0" xfId="0" applyFont="1"/>
    <xf numFmtId="0" fontId="4" fillId="2" borderId="1" xfId="1" applyFont="1" applyBorder="1" applyAlignment="1">
      <alignment horizontal="center" vertical="center"/>
    </xf>
    <xf numFmtId="0" fontId="4" fillId="0" borderId="1" xfId="1" applyFont="1" applyFill="1" applyBorder="1" applyAlignment="1">
      <alignment wrapText="1"/>
    </xf>
    <xf numFmtId="0" fontId="4" fillId="0" borderId="1" xfId="1" applyFont="1" applyFill="1" applyBorder="1" applyAlignment="1"/>
    <xf numFmtId="176" fontId="4" fillId="0" borderId="1" xfId="4" applyFont="1" applyFill="1" applyBorder="1" applyAlignment="1"/>
    <xf numFmtId="0" fontId="7" fillId="0" borderId="0" xfId="0" applyFont="1" applyAlignment="1"/>
    <xf numFmtId="0" fontId="7" fillId="0" borderId="1" xfId="0" applyFont="1" applyBorder="1" applyAlignment="1">
      <alignment horizontal="center" vertical="top"/>
    </xf>
    <xf numFmtId="0" fontId="4" fillId="0" borderId="1" xfId="0" applyFont="1" applyFill="1" applyBorder="1"/>
    <xf numFmtId="0" fontId="8" fillId="0" borderId="1" xfId="0" applyFont="1" applyFill="1" applyBorder="1"/>
    <xf numFmtId="0" fontId="4" fillId="0" borderId="1" xfId="0" applyFont="1" applyFill="1" applyBorder="1" applyAlignment="1">
      <alignment horizontal="left"/>
    </xf>
    <xf numFmtId="2" fontId="4" fillId="0" borderId="1" xfId="4" applyNumberFormat="1" applyFont="1" applyFill="1" applyBorder="1" applyAlignment="1">
      <alignment horizontal="center" vertical="top"/>
    </xf>
    <xf numFmtId="0" fontId="4" fillId="0" borderId="1" xfId="0" applyFont="1" applyFill="1" applyBorder="1" applyAlignment="1">
      <alignment wrapText="1"/>
    </xf>
    <xf numFmtId="2" fontId="4" fillId="0" borderId="1" xfId="4" applyNumberFormat="1" applyFont="1" applyFill="1" applyBorder="1" applyAlignment="1">
      <alignment horizontal="center" wrapText="1"/>
    </xf>
    <xf numFmtId="0" fontId="8" fillId="0" borderId="1" xfId="0" applyFont="1" applyFill="1" applyBorder="1" applyAlignment="1"/>
    <xf numFmtId="0" fontId="4" fillId="0" borderId="1" xfId="0" applyFont="1" applyFill="1" applyBorder="1" applyAlignment="1"/>
    <xf numFmtId="2" fontId="4" fillId="0" borderId="1" xfId="4" applyNumberFormat="1" applyFont="1" applyFill="1" applyBorder="1" applyAlignment="1">
      <alignment horizontal="center"/>
    </xf>
    <xf numFmtId="0" fontId="7" fillId="0" borderId="9" xfId="0" applyFont="1" applyBorder="1" applyAlignment="1">
      <alignment vertical="top"/>
    </xf>
    <xf numFmtId="0" fontId="7" fillId="0" borderId="7" xfId="0" applyFont="1" applyBorder="1" applyAlignment="1">
      <alignment horizontal="center" vertical="top"/>
    </xf>
    <xf numFmtId="0" fontId="4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7" fillId="0" borderId="9" xfId="0" applyFont="1" applyBorder="1" applyAlignment="1">
      <alignment horizontal="center" vertical="top"/>
    </xf>
    <xf numFmtId="0" fontId="9" fillId="0" borderId="1" xfId="0" applyFont="1" applyFill="1" applyBorder="1"/>
    <xf numFmtId="0" fontId="7" fillId="0" borderId="8" xfId="0" applyFont="1" applyBorder="1" applyAlignment="1">
      <alignment horizontal="center" vertical="top"/>
    </xf>
    <xf numFmtId="0" fontId="7" fillId="0" borderId="1" xfId="0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7" fillId="0" borderId="7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 vertical="top" wrapText="1"/>
    </xf>
    <xf numFmtId="0" fontId="7" fillId="0" borderId="9" xfId="0" applyFont="1" applyBorder="1" applyAlignment="1">
      <alignment horizontal="center" vertical="top" wrapText="1"/>
    </xf>
    <xf numFmtId="0" fontId="4" fillId="0" borderId="1" xfId="0" applyFont="1" applyBorder="1"/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/>
    <xf numFmtId="0" fontId="7" fillId="2" borderId="2" xfId="1" applyFont="1" applyBorder="1" applyAlignment="1">
      <alignment horizontal="left"/>
    </xf>
    <xf numFmtId="0" fontId="7" fillId="2" borderId="3" xfId="1" applyFont="1" applyBorder="1" applyAlignment="1">
      <alignment horizontal="left"/>
    </xf>
    <xf numFmtId="0" fontId="7" fillId="2" borderId="4" xfId="1" applyFont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4" fillId="0" borderId="1" xfId="0" applyFont="1" applyBorder="1" applyAlignment="1">
      <alignment horizontal="center"/>
    </xf>
    <xf numFmtId="0" fontId="4" fillId="0" borderId="0" xfId="0" applyFont="1" applyFill="1" applyAlignment="1">
      <alignment wrapText="1"/>
    </xf>
    <xf numFmtId="0" fontId="4" fillId="0" borderId="1" xfId="0" applyFont="1" applyFill="1" applyBorder="1" applyAlignment="1">
      <alignment horizontal="center" wrapText="1"/>
    </xf>
    <xf numFmtId="0" fontId="4" fillId="0" borderId="0" xfId="0" applyFont="1" applyFill="1"/>
    <xf numFmtId="0" fontId="7" fillId="0" borderId="7" xfId="0" applyFont="1" applyFill="1" applyBorder="1" applyAlignment="1">
      <alignment horizontal="center" vertical="top"/>
    </xf>
    <xf numFmtId="0" fontId="7" fillId="0" borderId="8" xfId="0" applyFont="1" applyFill="1" applyBorder="1" applyAlignment="1">
      <alignment horizontal="center" vertical="top"/>
    </xf>
    <xf numFmtId="0" fontId="7" fillId="0" borderId="9" xfId="0" applyFont="1" applyFill="1" applyBorder="1" applyAlignment="1">
      <alignment horizontal="center" vertical="top"/>
    </xf>
    <xf numFmtId="0" fontId="4" fillId="2" borderId="2" xfId="1" applyFont="1" applyBorder="1" applyAlignment="1">
      <alignment horizontal="left"/>
    </xf>
    <xf numFmtId="0" fontId="4" fillId="2" borderId="3" xfId="1" applyFont="1" applyBorder="1" applyAlignment="1">
      <alignment horizontal="left"/>
    </xf>
    <xf numFmtId="0" fontId="4" fillId="2" borderId="4" xfId="1" applyFont="1" applyBorder="1" applyAlignment="1">
      <alignment horizontal="left"/>
    </xf>
    <xf numFmtId="0" fontId="10" fillId="0" borderId="7" xfId="0" applyFont="1" applyBorder="1" applyAlignment="1">
      <alignment horizontal="center" vertical="top"/>
    </xf>
    <xf numFmtId="0" fontId="10" fillId="0" borderId="9" xfId="0" applyFont="1" applyBorder="1" applyAlignment="1">
      <alignment horizontal="center" vertical="top"/>
    </xf>
    <xf numFmtId="0" fontId="7" fillId="3" borderId="2" xfId="2" applyFont="1" applyBorder="1" applyAlignment="1">
      <alignment horizontal="left"/>
    </xf>
    <xf numFmtId="0" fontId="7" fillId="3" borderId="3" xfId="2" applyFont="1" applyBorder="1" applyAlignment="1">
      <alignment horizontal="left"/>
    </xf>
    <xf numFmtId="0" fontId="7" fillId="3" borderId="4" xfId="2" applyFont="1" applyBorder="1" applyAlignment="1">
      <alignment horizontal="left"/>
    </xf>
    <xf numFmtId="0" fontId="7" fillId="0" borderId="1" xfId="0" applyFont="1" applyBorder="1" applyAlignment="1">
      <alignment vertical="top"/>
    </xf>
    <xf numFmtId="0" fontId="7" fillId="0" borderId="1" xfId="0" applyFont="1" applyBorder="1"/>
    <xf numFmtId="0" fontId="4" fillId="0" borderId="1" xfId="4" applyNumberFormat="1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center"/>
    </xf>
    <xf numFmtId="176" fontId="4" fillId="0" borderId="0" xfId="4" applyFont="1" applyFill="1"/>
    <xf numFmtId="0" fontId="8" fillId="0" borderId="0" xfId="0" applyFont="1" applyFill="1"/>
    <xf numFmtId="176" fontId="4" fillId="0" borderId="0" xfId="4" applyFont="1" applyFill="1" applyAlignment="1">
      <alignment wrapText="1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1" fillId="0" borderId="0" xfId="0" applyFont="1"/>
    <xf numFmtId="0" fontId="7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8" fillId="0" borderId="1" xfId="0" applyFont="1" applyBorder="1"/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2" borderId="1" xfId="1" applyFont="1" applyBorder="1" applyAlignment="1">
      <alignment wrapText="1"/>
    </xf>
    <xf numFmtId="0" fontId="4" fillId="2" borderId="1" xfId="1" applyFont="1" applyBorder="1" applyAlignment="1"/>
    <xf numFmtId="176" fontId="4" fillId="2" borderId="1" xfId="4" applyFont="1" applyFill="1" applyBorder="1" applyAlignment="1"/>
    <xf numFmtId="0" fontId="4" fillId="0" borderId="7" xfId="0" applyFont="1" applyBorder="1" applyAlignment="1">
      <alignment horizontal="center" vertical="top"/>
    </xf>
    <xf numFmtId="0" fontId="4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8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0" fontId="4" fillId="3" borderId="1" xfId="2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4" fillId="4" borderId="1" xfId="3" applyFont="1" applyBorder="1" applyAlignment="1">
      <alignment horizontal="center"/>
    </xf>
    <xf numFmtId="0" fontId="4" fillId="0" borderId="7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4" fillId="0" borderId="1" xfId="0" applyFont="1" applyBorder="1" applyAlignment="1">
      <alignment wrapText="1"/>
    </xf>
    <xf numFmtId="0" fontId="7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/>
    </xf>
    <xf numFmtId="0" fontId="4" fillId="0" borderId="0" xfId="0" applyFont="1" applyAlignment="1">
      <alignment vertical="top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7" fillId="0" borderId="6" xfId="0" applyFont="1" applyFill="1" applyBorder="1" applyAlignment="1">
      <alignment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/>
    </xf>
    <xf numFmtId="0" fontId="7" fillId="0" borderId="9" xfId="0" applyFont="1" applyFill="1" applyBorder="1" applyAlignment="1">
      <alignment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11" fontId="4" fillId="0" borderId="1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7" fillId="0" borderId="1" xfId="0" applyFont="1" applyFill="1" applyBorder="1" applyAlignment="1">
      <alignment horizontal="left" vertical="center" wrapText="1"/>
    </xf>
    <xf numFmtId="11" fontId="4" fillId="0" borderId="1" xfId="0" applyNumberFormat="1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vertical="top"/>
    </xf>
  </cellXfs>
  <cellStyles count="5">
    <cellStyle name="40% - 강조색3" xfId="1" builtinId="39"/>
    <cellStyle name="60% - 강조색3" xfId="2" builtinId="40"/>
    <cellStyle name="셀 확인" xfId="3" builtinId="23"/>
    <cellStyle name="쉼표" xfId="4" builtinId="3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"/>
  <sheetViews>
    <sheetView tabSelected="1" topLeftCell="A221" zoomScale="90" zoomScaleNormal="90" workbookViewId="0">
      <selection activeCell="B36" sqref="B36"/>
    </sheetView>
  </sheetViews>
  <sheetFormatPr defaultColWidth="9.125" defaultRowHeight="16.5" x14ac:dyDescent="0.3"/>
  <cols>
    <col min="1" max="1" width="50.375" style="77" customWidth="1"/>
    <col min="2" max="2" width="72" style="62" customWidth="1"/>
    <col min="3" max="3" width="11.125" style="81" bestFit="1" customWidth="1"/>
    <col min="4" max="4" width="11.875" style="62" customWidth="1"/>
    <col min="5" max="5" width="35.875" style="78" bestFit="1" customWidth="1"/>
    <col min="6" max="6" width="18.625" style="79" customWidth="1"/>
    <col min="7" max="7" width="14.375" style="60" customWidth="1"/>
    <col min="8" max="8" width="28.25" style="60" bestFit="1" customWidth="1"/>
    <col min="9" max="9" width="17" style="82" bestFit="1" customWidth="1"/>
    <col min="10" max="10" width="17.75" style="24" bestFit="1" customWidth="1"/>
    <col min="11" max="11" width="9.625" style="24" customWidth="1"/>
    <col min="12" max="14" width="8.625" style="24" customWidth="1"/>
    <col min="15" max="16384" width="9.125" style="24"/>
  </cols>
  <sheetData>
    <row r="1" spans="1:10" x14ac:dyDescent="0.3">
      <c r="A1" s="19" t="s">
        <v>355</v>
      </c>
      <c r="B1" s="20" t="s">
        <v>1</v>
      </c>
      <c r="C1" s="21" t="s">
        <v>354</v>
      </c>
      <c r="D1" s="22" t="s">
        <v>4</v>
      </c>
      <c r="E1" s="22"/>
      <c r="F1" s="22"/>
      <c r="G1" s="23" t="s">
        <v>3</v>
      </c>
      <c r="H1" s="23"/>
      <c r="I1" s="23"/>
    </row>
    <row r="2" spans="1:10" x14ac:dyDescent="0.3">
      <c r="A2" s="25" t="s">
        <v>353</v>
      </c>
      <c r="B2" s="25"/>
      <c r="C2" s="25"/>
      <c r="D2" s="26" t="s">
        <v>1983</v>
      </c>
      <c r="E2" s="27" t="s">
        <v>2066</v>
      </c>
      <c r="F2" s="27" t="s">
        <v>2067</v>
      </c>
      <c r="G2" s="26" t="s">
        <v>1983</v>
      </c>
      <c r="H2" s="27" t="s">
        <v>2066</v>
      </c>
      <c r="I2" s="28" t="s">
        <v>2067</v>
      </c>
      <c r="J2" s="29"/>
    </row>
    <row r="3" spans="1:10" ht="16.5" customHeight="1" x14ac:dyDescent="0.3">
      <c r="A3" s="30" t="s">
        <v>352</v>
      </c>
      <c r="B3" s="31" t="s">
        <v>1944</v>
      </c>
      <c r="C3" s="32" t="s">
        <v>1946</v>
      </c>
      <c r="D3" s="31" t="s">
        <v>1910</v>
      </c>
      <c r="E3" s="33" t="s">
        <v>1994</v>
      </c>
      <c r="F3" s="34">
        <v>98.95</v>
      </c>
      <c r="G3" s="35" t="s">
        <v>351</v>
      </c>
      <c r="H3" s="35" t="s">
        <v>1716</v>
      </c>
      <c r="I3" s="36">
        <v>98.94</v>
      </c>
    </row>
    <row r="4" spans="1:10" x14ac:dyDescent="0.3">
      <c r="A4" s="30"/>
      <c r="B4" s="31" t="s">
        <v>1943</v>
      </c>
      <c r="C4" s="32" t="s">
        <v>1947</v>
      </c>
      <c r="D4" s="31" t="s">
        <v>1911</v>
      </c>
      <c r="E4" s="33" t="s">
        <v>1994</v>
      </c>
      <c r="F4" s="34">
        <v>98.95</v>
      </c>
      <c r="G4" s="35" t="s">
        <v>350</v>
      </c>
      <c r="H4" s="35" t="s">
        <v>371</v>
      </c>
      <c r="I4" s="36">
        <v>97.94</v>
      </c>
    </row>
    <row r="5" spans="1:10" x14ac:dyDescent="0.3">
      <c r="A5" s="30"/>
      <c r="B5" s="31" t="s">
        <v>1945</v>
      </c>
      <c r="C5" s="32" t="s">
        <v>1948</v>
      </c>
      <c r="D5" s="31" t="s">
        <v>1912</v>
      </c>
      <c r="E5" s="33" t="s">
        <v>1994</v>
      </c>
      <c r="F5" s="34">
        <v>95.9</v>
      </c>
      <c r="G5" s="35" t="s">
        <v>349</v>
      </c>
      <c r="H5" s="35" t="s">
        <v>371</v>
      </c>
      <c r="I5" s="36">
        <v>94.87</v>
      </c>
    </row>
    <row r="6" spans="1:10" x14ac:dyDescent="0.3">
      <c r="A6" s="30"/>
      <c r="B6" s="31" t="s">
        <v>1950</v>
      </c>
      <c r="C6" s="37" t="s">
        <v>1956</v>
      </c>
      <c r="D6" s="35" t="s">
        <v>1841</v>
      </c>
      <c r="E6" s="33" t="s">
        <v>1994</v>
      </c>
      <c r="F6" s="34">
        <v>98.95</v>
      </c>
      <c r="G6" s="38"/>
      <c r="H6" s="35" t="s">
        <v>2068</v>
      </c>
      <c r="I6" s="36" t="s">
        <v>2068</v>
      </c>
    </row>
    <row r="7" spans="1:10" x14ac:dyDescent="0.3">
      <c r="A7" s="30"/>
      <c r="B7" s="31" t="s">
        <v>1951</v>
      </c>
      <c r="C7" s="32" t="s">
        <v>1957</v>
      </c>
      <c r="D7" s="38" t="s">
        <v>1939</v>
      </c>
      <c r="E7" s="33" t="s">
        <v>1994</v>
      </c>
      <c r="F7" s="34">
        <v>98.95</v>
      </c>
      <c r="G7" s="38"/>
      <c r="H7" s="35" t="s">
        <v>2068</v>
      </c>
      <c r="I7" s="36" t="s">
        <v>2068</v>
      </c>
    </row>
    <row r="8" spans="1:10" x14ac:dyDescent="0.3">
      <c r="A8" s="30"/>
      <c r="B8" s="31" t="s">
        <v>1952</v>
      </c>
      <c r="C8" s="32" t="s">
        <v>1958</v>
      </c>
      <c r="D8" s="38" t="s">
        <v>1940</v>
      </c>
      <c r="E8" s="33" t="s">
        <v>1994</v>
      </c>
      <c r="F8" s="34">
        <v>98.95</v>
      </c>
      <c r="G8" s="38"/>
      <c r="H8" s="35"/>
      <c r="I8" s="36" t="s">
        <v>2068</v>
      </c>
    </row>
    <row r="9" spans="1:10" x14ac:dyDescent="0.3">
      <c r="A9" s="30"/>
      <c r="B9" s="31" t="s">
        <v>1953</v>
      </c>
      <c r="C9" s="32" t="s">
        <v>1959</v>
      </c>
      <c r="D9" s="38" t="s">
        <v>1949</v>
      </c>
      <c r="E9" s="33" t="s">
        <v>1994</v>
      </c>
      <c r="F9" s="34">
        <v>95.9</v>
      </c>
      <c r="G9" s="38"/>
      <c r="H9" s="35" t="s">
        <v>2068</v>
      </c>
      <c r="I9" s="36" t="s">
        <v>2068</v>
      </c>
    </row>
    <row r="10" spans="1:10" x14ac:dyDescent="0.3">
      <c r="A10" s="30"/>
      <c r="B10" s="31" t="s">
        <v>1955</v>
      </c>
      <c r="C10" s="37" t="s">
        <v>1960</v>
      </c>
      <c r="D10" s="31" t="s">
        <v>1941</v>
      </c>
      <c r="E10" s="33" t="s">
        <v>1994</v>
      </c>
      <c r="F10" s="34">
        <v>98.95</v>
      </c>
      <c r="G10" s="35"/>
      <c r="H10" s="35" t="s">
        <v>2068</v>
      </c>
      <c r="I10" s="36" t="s">
        <v>2068</v>
      </c>
    </row>
    <row r="11" spans="1:10" x14ac:dyDescent="0.3">
      <c r="A11" s="30"/>
      <c r="B11" s="31" t="s">
        <v>1954</v>
      </c>
      <c r="C11" s="37" t="s">
        <v>1961</v>
      </c>
      <c r="D11" s="31" t="s">
        <v>1942</v>
      </c>
      <c r="E11" s="33" t="s">
        <v>1988</v>
      </c>
      <c r="F11" s="34">
        <v>97.92</v>
      </c>
      <c r="G11" s="35"/>
      <c r="H11" s="35" t="s">
        <v>2068</v>
      </c>
      <c r="I11" s="36" t="s">
        <v>2068</v>
      </c>
    </row>
    <row r="12" spans="1:10" x14ac:dyDescent="0.3">
      <c r="A12" s="30"/>
      <c r="B12" s="31"/>
      <c r="C12" s="31"/>
      <c r="D12" s="31"/>
      <c r="E12" s="33"/>
      <c r="F12" s="39"/>
      <c r="G12" s="35"/>
      <c r="H12" s="35" t="s">
        <v>2068</v>
      </c>
      <c r="I12" s="36" t="s">
        <v>2068</v>
      </c>
    </row>
    <row r="13" spans="1:10" x14ac:dyDescent="0.3">
      <c r="A13" s="30"/>
      <c r="B13" s="31" t="s">
        <v>446</v>
      </c>
      <c r="C13" s="32" t="s">
        <v>348</v>
      </c>
      <c r="D13" s="31"/>
      <c r="E13" s="33"/>
      <c r="F13" s="39"/>
      <c r="G13" s="35" t="s">
        <v>347</v>
      </c>
      <c r="H13" s="35" t="s">
        <v>1716</v>
      </c>
      <c r="I13" s="36">
        <v>96.9</v>
      </c>
    </row>
    <row r="14" spans="1:10" x14ac:dyDescent="0.3">
      <c r="A14" s="30"/>
      <c r="B14" s="31" t="s">
        <v>463</v>
      </c>
      <c r="C14" s="32" t="s">
        <v>346</v>
      </c>
      <c r="D14" s="31"/>
      <c r="E14" s="33"/>
      <c r="F14" s="39"/>
      <c r="G14" s="35" t="s">
        <v>345</v>
      </c>
      <c r="H14" s="35" t="s">
        <v>1716</v>
      </c>
      <c r="I14" s="36">
        <v>88.77</v>
      </c>
    </row>
    <row r="15" spans="1:10" x14ac:dyDescent="0.3">
      <c r="A15" s="30"/>
      <c r="B15" s="31" t="s">
        <v>464</v>
      </c>
      <c r="C15" s="32" t="s">
        <v>344</v>
      </c>
      <c r="D15" s="31"/>
      <c r="E15" s="33"/>
      <c r="F15" s="39"/>
      <c r="G15" s="35" t="s">
        <v>343</v>
      </c>
      <c r="H15" s="35" t="s">
        <v>1716</v>
      </c>
      <c r="I15" s="36">
        <v>93.88</v>
      </c>
    </row>
    <row r="16" spans="1:10" x14ac:dyDescent="0.3">
      <c r="A16" s="40"/>
      <c r="B16" s="31"/>
      <c r="C16" s="32"/>
      <c r="D16" s="31"/>
      <c r="E16" s="33"/>
      <c r="F16" s="39"/>
      <c r="G16" s="35"/>
      <c r="H16" s="35" t="s">
        <v>2068</v>
      </c>
      <c r="I16" s="36" t="s">
        <v>2068</v>
      </c>
    </row>
    <row r="17" spans="1:9" x14ac:dyDescent="0.3">
      <c r="A17" s="41" t="s">
        <v>342</v>
      </c>
      <c r="B17" s="42" t="s">
        <v>341</v>
      </c>
      <c r="C17" s="43"/>
      <c r="D17" s="42" t="s">
        <v>339</v>
      </c>
      <c r="E17" s="33" t="s">
        <v>1938</v>
      </c>
      <c r="F17" s="39">
        <v>93.88</v>
      </c>
      <c r="G17" s="1" t="s">
        <v>340</v>
      </c>
      <c r="H17" s="35" t="s">
        <v>371</v>
      </c>
      <c r="I17" s="36">
        <v>91.87</v>
      </c>
    </row>
    <row r="18" spans="1:9" x14ac:dyDescent="0.3">
      <c r="A18" s="44"/>
      <c r="B18" s="42" t="s">
        <v>338</v>
      </c>
      <c r="C18" s="43"/>
      <c r="D18" s="42" t="s">
        <v>337</v>
      </c>
      <c r="E18" s="33" t="s">
        <v>1985</v>
      </c>
      <c r="F18" s="39">
        <v>72.62</v>
      </c>
      <c r="G18" s="1"/>
      <c r="H18" s="35" t="s">
        <v>2068</v>
      </c>
      <c r="I18" s="36" t="s">
        <v>2068</v>
      </c>
    </row>
    <row r="19" spans="1:9" ht="17.25" x14ac:dyDescent="0.3">
      <c r="A19" s="41" t="s">
        <v>447</v>
      </c>
      <c r="B19" s="31" t="s">
        <v>456</v>
      </c>
      <c r="C19" s="45" t="s">
        <v>452</v>
      </c>
      <c r="D19" s="31" t="s">
        <v>448</v>
      </c>
      <c r="E19" s="33" t="s">
        <v>1988</v>
      </c>
      <c r="F19" s="39">
        <v>88.79</v>
      </c>
      <c r="G19" s="31" t="s">
        <v>455</v>
      </c>
      <c r="H19" s="35" t="s">
        <v>1716</v>
      </c>
      <c r="I19" s="36">
        <v>93.88</v>
      </c>
    </row>
    <row r="20" spans="1:9" ht="17.25" x14ac:dyDescent="0.3">
      <c r="A20" s="46"/>
      <c r="B20" s="31" t="s">
        <v>458</v>
      </c>
      <c r="C20" s="45" t="s">
        <v>461</v>
      </c>
      <c r="D20" s="31"/>
      <c r="E20" s="33"/>
      <c r="F20" s="39"/>
      <c r="G20" s="31" t="s">
        <v>457</v>
      </c>
      <c r="H20" s="35" t="s">
        <v>758</v>
      </c>
      <c r="I20" s="36">
        <v>91.81</v>
      </c>
    </row>
    <row r="21" spans="1:9" ht="17.25" x14ac:dyDescent="0.3">
      <c r="A21" s="46"/>
      <c r="B21" s="31" t="s">
        <v>462</v>
      </c>
      <c r="C21" s="45" t="s">
        <v>453</v>
      </c>
      <c r="D21" s="31" t="s">
        <v>449</v>
      </c>
      <c r="E21" s="33" t="s">
        <v>1938</v>
      </c>
      <c r="F21" s="39">
        <v>88.8</v>
      </c>
      <c r="G21" s="31" t="s">
        <v>459</v>
      </c>
      <c r="H21" s="35" t="s">
        <v>1716</v>
      </c>
      <c r="I21" s="36">
        <v>96.91</v>
      </c>
    </row>
    <row r="22" spans="1:9" ht="17.25" x14ac:dyDescent="0.3">
      <c r="A22" s="44"/>
      <c r="B22" s="31" t="s">
        <v>451</v>
      </c>
      <c r="C22" s="45" t="s">
        <v>454</v>
      </c>
      <c r="D22" s="31" t="s">
        <v>450</v>
      </c>
      <c r="E22" s="33" t="s">
        <v>1988</v>
      </c>
      <c r="F22" s="39">
        <v>85.77</v>
      </c>
      <c r="G22" s="31" t="s">
        <v>460</v>
      </c>
      <c r="H22" s="35" t="s">
        <v>1716</v>
      </c>
      <c r="I22" s="36">
        <v>96.93</v>
      </c>
    </row>
    <row r="23" spans="1:9" x14ac:dyDescent="0.3">
      <c r="A23" s="47"/>
      <c r="B23" s="31"/>
      <c r="C23" s="31"/>
      <c r="D23" s="31"/>
      <c r="E23" s="31"/>
      <c r="F23" s="48"/>
      <c r="G23" s="31"/>
      <c r="H23" s="35" t="s">
        <v>2068</v>
      </c>
      <c r="I23" s="36" t="s">
        <v>2068</v>
      </c>
    </row>
    <row r="24" spans="1:9" x14ac:dyDescent="0.3">
      <c r="A24" s="49" t="s">
        <v>336</v>
      </c>
      <c r="B24" s="1" t="s">
        <v>335</v>
      </c>
      <c r="C24" s="2" t="s">
        <v>334</v>
      </c>
      <c r="D24" s="1" t="s">
        <v>1962</v>
      </c>
      <c r="E24" s="3" t="s">
        <v>1993</v>
      </c>
      <c r="F24" s="4">
        <v>95.91</v>
      </c>
      <c r="G24" s="1" t="s">
        <v>1904</v>
      </c>
      <c r="H24" s="5" t="s">
        <v>371</v>
      </c>
      <c r="I24" s="6">
        <v>96.94</v>
      </c>
    </row>
    <row r="25" spans="1:9" x14ac:dyDescent="0.3">
      <c r="A25" s="50"/>
      <c r="B25" s="1" t="s">
        <v>335</v>
      </c>
      <c r="C25" s="2" t="s">
        <v>334</v>
      </c>
      <c r="D25" s="1" t="s">
        <v>1963</v>
      </c>
      <c r="E25" s="3" t="s">
        <v>1938</v>
      </c>
      <c r="F25" s="4">
        <v>93.88</v>
      </c>
      <c r="G25" s="1" t="s">
        <v>1905</v>
      </c>
      <c r="H25" s="5" t="s">
        <v>1716</v>
      </c>
      <c r="I25" s="6">
        <v>97.94</v>
      </c>
    </row>
    <row r="26" spans="1:9" x14ac:dyDescent="0.3">
      <c r="A26" s="50"/>
      <c r="B26" s="1" t="s">
        <v>335</v>
      </c>
      <c r="C26" s="2" t="s">
        <v>334</v>
      </c>
      <c r="D26" s="1" t="s">
        <v>1888</v>
      </c>
      <c r="E26" s="3" t="s">
        <v>1993</v>
      </c>
      <c r="F26" s="4">
        <v>95.91</v>
      </c>
      <c r="G26" s="1" t="s">
        <v>1756</v>
      </c>
      <c r="H26" s="5" t="s">
        <v>1720</v>
      </c>
      <c r="I26" s="6">
        <v>97.9</v>
      </c>
    </row>
    <row r="27" spans="1:9" x14ac:dyDescent="0.3">
      <c r="A27" s="50"/>
      <c r="B27" s="7" t="s">
        <v>333</v>
      </c>
      <c r="C27" s="8" t="s">
        <v>332</v>
      </c>
      <c r="D27" s="7" t="s">
        <v>330</v>
      </c>
      <c r="E27" s="3" t="s">
        <v>1938</v>
      </c>
      <c r="F27" s="4">
        <v>87.78</v>
      </c>
      <c r="G27" s="1" t="s">
        <v>331</v>
      </c>
      <c r="H27" s="5" t="s">
        <v>1716</v>
      </c>
      <c r="I27" s="6">
        <v>95.89</v>
      </c>
    </row>
    <row r="28" spans="1:9" x14ac:dyDescent="0.3">
      <c r="A28" s="50"/>
      <c r="B28" s="7" t="s">
        <v>2073</v>
      </c>
      <c r="C28" s="8" t="s">
        <v>2072</v>
      </c>
      <c r="D28" s="7" t="s">
        <v>329</v>
      </c>
      <c r="E28" s="3" t="s">
        <v>1938</v>
      </c>
      <c r="F28" s="4">
        <v>91.85</v>
      </c>
      <c r="G28" s="1" t="s">
        <v>1833</v>
      </c>
      <c r="H28" s="5" t="s">
        <v>1719</v>
      </c>
      <c r="I28" s="6">
        <v>91.8</v>
      </c>
    </row>
    <row r="29" spans="1:9" x14ac:dyDescent="0.3">
      <c r="A29" s="50"/>
      <c r="B29" s="7" t="s">
        <v>2073</v>
      </c>
      <c r="C29" s="8" t="s">
        <v>2072</v>
      </c>
      <c r="D29" s="7"/>
      <c r="E29" s="3"/>
      <c r="F29" s="4"/>
      <c r="G29" s="1" t="s">
        <v>1834</v>
      </c>
      <c r="H29" s="5" t="s">
        <v>371</v>
      </c>
      <c r="I29" s="6">
        <v>94.91</v>
      </c>
    </row>
    <row r="30" spans="1:9" x14ac:dyDescent="0.3">
      <c r="A30" s="50"/>
      <c r="B30" s="7" t="s">
        <v>328</v>
      </c>
      <c r="C30" s="8"/>
      <c r="D30" s="7" t="s">
        <v>326</v>
      </c>
      <c r="E30" s="3" t="s">
        <v>1938</v>
      </c>
      <c r="F30" s="4">
        <v>93.89</v>
      </c>
      <c r="G30" s="1" t="s">
        <v>327</v>
      </c>
      <c r="H30" s="5" t="s">
        <v>1716</v>
      </c>
      <c r="I30" s="6">
        <v>93.88</v>
      </c>
    </row>
    <row r="31" spans="1:9" x14ac:dyDescent="0.3">
      <c r="A31" s="51"/>
      <c r="B31" s="7" t="s">
        <v>2074</v>
      </c>
      <c r="C31" s="8" t="s">
        <v>2075</v>
      </c>
      <c r="D31" s="7" t="s">
        <v>324</v>
      </c>
      <c r="E31" s="3" t="s">
        <v>1909</v>
      </c>
      <c r="F31" s="4">
        <v>88.81</v>
      </c>
      <c r="G31" s="1" t="s">
        <v>325</v>
      </c>
      <c r="H31" s="5" t="s">
        <v>1716</v>
      </c>
      <c r="I31" s="6">
        <v>95.89</v>
      </c>
    </row>
    <row r="32" spans="1:9" x14ac:dyDescent="0.3">
      <c r="A32" s="47"/>
      <c r="B32" s="42"/>
      <c r="C32" s="43"/>
      <c r="D32" s="42"/>
      <c r="E32" s="33"/>
      <c r="F32" s="39"/>
      <c r="G32" s="1"/>
      <c r="H32" s="35"/>
      <c r="I32" s="36"/>
    </row>
    <row r="33" spans="1:9" x14ac:dyDescent="0.3">
      <c r="A33" s="41" t="s">
        <v>323</v>
      </c>
      <c r="B33" s="42" t="s">
        <v>322</v>
      </c>
      <c r="C33" s="43" t="s">
        <v>321</v>
      </c>
      <c r="D33" s="42" t="s">
        <v>319</v>
      </c>
      <c r="E33" s="33" t="s">
        <v>1984</v>
      </c>
      <c r="F33" s="39">
        <v>90.82</v>
      </c>
      <c r="G33" s="1" t="s">
        <v>320</v>
      </c>
      <c r="H33" s="35" t="s">
        <v>371</v>
      </c>
      <c r="I33" s="36">
        <v>97.91</v>
      </c>
    </row>
    <row r="34" spans="1:9" x14ac:dyDescent="0.3">
      <c r="A34" s="46"/>
      <c r="B34" s="42" t="s">
        <v>318</v>
      </c>
      <c r="C34" s="43" t="s">
        <v>317</v>
      </c>
      <c r="D34" s="42" t="s">
        <v>315</v>
      </c>
      <c r="E34" s="33" t="s">
        <v>1909</v>
      </c>
      <c r="F34" s="39">
        <v>80.680000000000007</v>
      </c>
      <c r="G34" s="1" t="s">
        <v>316</v>
      </c>
      <c r="H34" s="35" t="s">
        <v>1716</v>
      </c>
      <c r="I34" s="36">
        <v>91.85</v>
      </c>
    </row>
    <row r="35" spans="1:9" x14ac:dyDescent="0.3">
      <c r="A35" s="46"/>
      <c r="B35" s="42" t="s">
        <v>314</v>
      </c>
      <c r="C35" s="43" t="s">
        <v>313</v>
      </c>
      <c r="D35" s="42" t="s">
        <v>311</v>
      </c>
      <c r="E35" s="33" t="s">
        <v>1938</v>
      </c>
      <c r="F35" s="39">
        <v>90.82</v>
      </c>
      <c r="G35" s="1" t="s">
        <v>312</v>
      </c>
      <c r="H35" s="35" t="s">
        <v>387</v>
      </c>
      <c r="I35" s="36">
        <v>96.92</v>
      </c>
    </row>
    <row r="36" spans="1:9" x14ac:dyDescent="0.3">
      <c r="A36" s="46"/>
      <c r="B36" s="7" t="s">
        <v>310</v>
      </c>
      <c r="C36" s="43" t="s">
        <v>309</v>
      </c>
      <c r="D36" s="42" t="s">
        <v>307</v>
      </c>
      <c r="E36" s="33" t="s">
        <v>1984</v>
      </c>
      <c r="F36" s="39">
        <v>85.71</v>
      </c>
      <c r="G36" s="1" t="s">
        <v>308</v>
      </c>
      <c r="H36" s="35" t="s">
        <v>1716</v>
      </c>
      <c r="I36" s="36">
        <v>89.81</v>
      </c>
    </row>
    <row r="37" spans="1:9" x14ac:dyDescent="0.3">
      <c r="A37" s="46"/>
      <c r="B37" s="42" t="s">
        <v>1594</v>
      </c>
      <c r="C37" s="43" t="s">
        <v>1593</v>
      </c>
      <c r="D37" s="42" t="s">
        <v>305</v>
      </c>
      <c r="E37" s="33" t="s">
        <v>1992</v>
      </c>
      <c r="F37" s="39">
        <v>88.78</v>
      </c>
      <c r="G37" s="1" t="s">
        <v>306</v>
      </c>
      <c r="H37" s="35" t="s">
        <v>1716</v>
      </c>
      <c r="I37" s="36">
        <v>88.8</v>
      </c>
    </row>
    <row r="38" spans="1:9" x14ac:dyDescent="0.3">
      <c r="A38" s="46"/>
      <c r="B38" s="42" t="s">
        <v>1596</v>
      </c>
      <c r="C38" s="43" t="s">
        <v>1595</v>
      </c>
      <c r="D38" s="42" t="s">
        <v>302</v>
      </c>
      <c r="E38" s="33" t="s">
        <v>1938</v>
      </c>
      <c r="F38" s="39">
        <v>86.8</v>
      </c>
      <c r="G38" s="1" t="s">
        <v>303</v>
      </c>
      <c r="H38" s="35" t="s">
        <v>1716</v>
      </c>
      <c r="I38" s="36">
        <v>92.86</v>
      </c>
    </row>
    <row r="39" spans="1:9" x14ac:dyDescent="0.3">
      <c r="A39" s="46"/>
      <c r="B39" s="42" t="s">
        <v>1598</v>
      </c>
      <c r="C39" s="43" t="s">
        <v>1597</v>
      </c>
      <c r="D39" s="42" t="s">
        <v>300</v>
      </c>
      <c r="E39" s="33" t="s">
        <v>1938</v>
      </c>
      <c r="F39" s="39">
        <v>93.87</v>
      </c>
      <c r="G39" s="1" t="s">
        <v>301</v>
      </c>
      <c r="H39" s="35" t="s">
        <v>1716</v>
      </c>
      <c r="I39" s="36">
        <v>95.9</v>
      </c>
    </row>
    <row r="40" spans="1:9" x14ac:dyDescent="0.3">
      <c r="A40" s="46"/>
      <c r="B40" s="42" t="s">
        <v>299</v>
      </c>
      <c r="C40" s="43" t="s">
        <v>298</v>
      </c>
      <c r="D40" s="42" t="s">
        <v>296</v>
      </c>
      <c r="E40" s="33" t="s">
        <v>1909</v>
      </c>
      <c r="F40" s="39">
        <v>83.71</v>
      </c>
      <c r="G40" s="1" t="s">
        <v>297</v>
      </c>
      <c r="H40" s="35" t="s">
        <v>1716</v>
      </c>
      <c r="I40" s="36">
        <v>92.85</v>
      </c>
    </row>
    <row r="41" spans="1:9" x14ac:dyDescent="0.3">
      <c r="A41" s="46"/>
      <c r="B41" s="42" t="s">
        <v>2071</v>
      </c>
      <c r="C41" s="43" t="s">
        <v>1599</v>
      </c>
      <c r="D41" s="42" t="s">
        <v>294</v>
      </c>
      <c r="E41" s="33" t="s">
        <v>1938</v>
      </c>
      <c r="F41" s="39">
        <v>75.64</v>
      </c>
      <c r="G41" s="1" t="s">
        <v>295</v>
      </c>
      <c r="H41" s="35" t="s">
        <v>1716</v>
      </c>
      <c r="I41" s="36">
        <v>91.73</v>
      </c>
    </row>
    <row r="42" spans="1:9" x14ac:dyDescent="0.3">
      <c r="A42" s="46"/>
      <c r="B42" s="42"/>
      <c r="C42" s="43"/>
      <c r="D42" s="42"/>
      <c r="E42" s="33"/>
      <c r="F42" s="39"/>
      <c r="G42" s="1"/>
      <c r="H42" s="35"/>
      <c r="I42" s="36"/>
    </row>
    <row r="43" spans="1:9" x14ac:dyDescent="0.3">
      <c r="A43" s="46"/>
      <c r="B43" s="31" t="s">
        <v>2080</v>
      </c>
      <c r="C43" s="32" t="s">
        <v>2087</v>
      </c>
      <c r="D43" s="52" t="s">
        <v>1899</v>
      </c>
      <c r="E43" s="52" t="s">
        <v>1991</v>
      </c>
      <c r="F43" s="53">
        <v>89.82</v>
      </c>
      <c r="G43" s="1"/>
      <c r="H43" s="35"/>
      <c r="I43" s="36"/>
    </row>
    <row r="44" spans="1:9" x14ac:dyDescent="0.3">
      <c r="A44" s="46"/>
      <c r="B44" s="31" t="s">
        <v>2080</v>
      </c>
      <c r="C44" s="32" t="s">
        <v>2087</v>
      </c>
      <c r="D44" s="52" t="s">
        <v>1898</v>
      </c>
      <c r="E44" s="52" t="s">
        <v>1938</v>
      </c>
      <c r="F44" s="53">
        <v>78.650000000000006</v>
      </c>
      <c r="G44" s="33" t="s">
        <v>1762</v>
      </c>
      <c r="H44" s="31" t="s">
        <v>758</v>
      </c>
      <c r="I44" s="48">
        <v>94.88</v>
      </c>
    </row>
    <row r="45" spans="1:9" x14ac:dyDescent="0.3">
      <c r="A45" s="46"/>
      <c r="B45" s="31" t="s">
        <v>2076</v>
      </c>
      <c r="C45" s="32"/>
      <c r="D45" s="31"/>
      <c r="E45" s="31"/>
      <c r="F45" s="48"/>
      <c r="G45" s="33" t="s">
        <v>1763</v>
      </c>
      <c r="H45" s="31" t="s">
        <v>1720</v>
      </c>
      <c r="I45" s="48">
        <v>87.79</v>
      </c>
    </row>
    <row r="46" spans="1:9" x14ac:dyDescent="0.3">
      <c r="A46" s="46"/>
      <c r="B46" s="31" t="s">
        <v>2088</v>
      </c>
      <c r="C46" s="32" t="s">
        <v>2077</v>
      </c>
      <c r="D46" s="52" t="s">
        <v>1894</v>
      </c>
      <c r="E46" s="52" t="s">
        <v>1993</v>
      </c>
      <c r="F46" s="53">
        <v>82.71</v>
      </c>
      <c r="G46" s="33" t="s">
        <v>1764</v>
      </c>
      <c r="H46" s="31" t="s">
        <v>371</v>
      </c>
      <c r="I46" s="48">
        <v>96.91</v>
      </c>
    </row>
    <row r="47" spans="1:9" x14ac:dyDescent="0.3">
      <c r="A47" s="46"/>
      <c r="B47" s="31" t="s">
        <v>2086</v>
      </c>
      <c r="C47" s="32" t="s">
        <v>2078</v>
      </c>
      <c r="D47" s="52" t="s">
        <v>1896</v>
      </c>
      <c r="E47" s="52" t="s">
        <v>1985</v>
      </c>
      <c r="F47" s="53">
        <v>93.8</v>
      </c>
      <c r="G47" s="33" t="s">
        <v>1765</v>
      </c>
      <c r="H47" s="31" t="s">
        <v>371</v>
      </c>
      <c r="I47" s="48">
        <v>93.86</v>
      </c>
    </row>
    <row r="48" spans="1:9" x14ac:dyDescent="0.3">
      <c r="A48" s="46"/>
      <c r="B48" s="31" t="s">
        <v>2085</v>
      </c>
      <c r="C48" s="32" t="s">
        <v>2079</v>
      </c>
      <c r="D48" s="52" t="s">
        <v>1895</v>
      </c>
      <c r="E48" s="52" t="s">
        <v>1938</v>
      </c>
      <c r="F48" s="53">
        <v>89.78</v>
      </c>
      <c r="G48" s="33" t="s">
        <v>1766</v>
      </c>
      <c r="H48" s="31" t="s">
        <v>371</v>
      </c>
      <c r="I48" s="48">
        <v>93.86</v>
      </c>
    </row>
    <row r="49" spans="1:9" x14ac:dyDescent="0.3">
      <c r="A49" s="44"/>
      <c r="B49" s="31" t="s">
        <v>2088</v>
      </c>
      <c r="C49" s="32" t="s">
        <v>2077</v>
      </c>
      <c r="D49" s="52" t="s">
        <v>1897</v>
      </c>
      <c r="E49" s="52" t="s">
        <v>1993</v>
      </c>
      <c r="F49" s="53">
        <v>86.77</v>
      </c>
      <c r="G49" s="33"/>
      <c r="H49" s="31"/>
      <c r="I49" s="54"/>
    </row>
    <row r="50" spans="1:9" x14ac:dyDescent="0.3">
      <c r="A50" s="52"/>
      <c r="B50" s="52"/>
      <c r="C50" s="52"/>
      <c r="D50" s="52"/>
      <c r="E50" s="52"/>
      <c r="F50" s="52"/>
      <c r="G50" s="52"/>
      <c r="H50" s="52"/>
      <c r="I50" s="52"/>
    </row>
    <row r="51" spans="1:9" x14ac:dyDescent="0.3">
      <c r="A51" s="55" t="s">
        <v>293</v>
      </c>
      <c r="B51" s="56"/>
      <c r="C51" s="56"/>
      <c r="D51" s="56"/>
      <c r="E51" s="56"/>
      <c r="F51" s="56"/>
      <c r="G51" s="56"/>
      <c r="H51" s="56"/>
      <c r="I51" s="57"/>
    </row>
    <row r="52" spans="1:9" x14ac:dyDescent="0.3">
      <c r="A52" s="41" t="s">
        <v>485</v>
      </c>
      <c r="B52" s="31" t="s">
        <v>292</v>
      </c>
      <c r="C52" s="32" t="s">
        <v>291</v>
      </c>
      <c r="D52" s="31"/>
      <c r="E52" s="33"/>
      <c r="F52" s="39"/>
      <c r="G52" s="58" t="s">
        <v>290</v>
      </c>
      <c r="H52" s="35" t="s">
        <v>1716</v>
      </c>
      <c r="I52" s="36">
        <v>96.92</v>
      </c>
    </row>
    <row r="53" spans="1:9" x14ac:dyDescent="0.3">
      <c r="A53" s="46"/>
      <c r="B53" s="31" t="s">
        <v>289</v>
      </c>
      <c r="C53" s="32" t="s">
        <v>288</v>
      </c>
      <c r="D53" s="31"/>
      <c r="E53" s="33"/>
      <c r="F53" s="39"/>
      <c r="G53" s="58" t="s">
        <v>287</v>
      </c>
      <c r="H53" s="35" t="s">
        <v>1716</v>
      </c>
      <c r="I53" s="36">
        <v>96.9</v>
      </c>
    </row>
    <row r="54" spans="1:9" x14ac:dyDescent="0.3">
      <c r="A54" s="46"/>
      <c r="B54" s="31" t="s">
        <v>286</v>
      </c>
      <c r="C54" s="32" t="s">
        <v>285</v>
      </c>
      <c r="D54" s="31"/>
      <c r="E54" s="33"/>
      <c r="F54" s="39"/>
      <c r="G54" s="58" t="s">
        <v>284</v>
      </c>
      <c r="H54" s="35" t="s">
        <v>1717</v>
      </c>
      <c r="I54" s="36">
        <v>88.8</v>
      </c>
    </row>
    <row r="55" spans="1:9" x14ac:dyDescent="0.3">
      <c r="A55" s="46"/>
      <c r="B55" s="31" t="s">
        <v>283</v>
      </c>
      <c r="C55" s="32" t="s">
        <v>282</v>
      </c>
      <c r="D55" s="31" t="s">
        <v>484</v>
      </c>
      <c r="E55" s="33" t="s">
        <v>1938</v>
      </c>
      <c r="F55" s="39">
        <v>96.93</v>
      </c>
      <c r="G55" s="58" t="s">
        <v>1800</v>
      </c>
      <c r="H55" s="35" t="s">
        <v>1716</v>
      </c>
      <c r="I55" s="36">
        <v>95.91</v>
      </c>
    </row>
    <row r="56" spans="1:9" x14ac:dyDescent="0.3">
      <c r="A56" s="46"/>
      <c r="B56" s="31" t="s">
        <v>283</v>
      </c>
      <c r="C56" s="32" t="s">
        <v>282</v>
      </c>
      <c r="D56" s="31"/>
      <c r="E56" s="33"/>
      <c r="F56" s="39"/>
      <c r="G56" s="58" t="s">
        <v>1801</v>
      </c>
      <c r="H56" s="35" t="s">
        <v>758</v>
      </c>
      <c r="I56" s="36">
        <v>94.85</v>
      </c>
    </row>
    <row r="57" spans="1:9" x14ac:dyDescent="0.3">
      <c r="A57" s="46"/>
      <c r="B57" s="31" t="s">
        <v>2089</v>
      </c>
      <c r="C57" s="31" t="s">
        <v>2081</v>
      </c>
      <c r="D57" s="31"/>
      <c r="E57" s="33"/>
      <c r="F57" s="39"/>
      <c r="G57" s="33" t="s">
        <v>284</v>
      </c>
      <c r="H57" s="31" t="s">
        <v>1717</v>
      </c>
      <c r="I57" s="48">
        <v>88.8</v>
      </c>
    </row>
    <row r="58" spans="1:9" x14ac:dyDescent="0.3">
      <c r="A58" s="46"/>
      <c r="B58" s="31" t="s">
        <v>2091</v>
      </c>
      <c r="C58" s="32" t="s">
        <v>2092</v>
      </c>
      <c r="D58" s="31"/>
      <c r="E58" s="31"/>
      <c r="F58" s="31"/>
      <c r="G58" s="33" t="s">
        <v>1799</v>
      </c>
      <c r="H58" s="52" t="s">
        <v>758</v>
      </c>
      <c r="I58" s="59">
        <v>88.79</v>
      </c>
    </row>
    <row r="59" spans="1:9" x14ac:dyDescent="0.3">
      <c r="A59" s="46"/>
      <c r="B59" s="31" t="s">
        <v>2090</v>
      </c>
      <c r="C59" s="31" t="s">
        <v>2084</v>
      </c>
      <c r="D59" s="31"/>
      <c r="E59" s="31"/>
      <c r="F59" s="31"/>
      <c r="G59" s="33" t="s">
        <v>1767</v>
      </c>
      <c r="H59" s="31" t="s">
        <v>371</v>
      </c>
      <c r="I59" s="48">
        <v>91.86</v>
      </c>
    </row>
    <row r="60" spans="1:9" x14ac:dyDescent="0.3">
      <c r="A60" s="44"/>
      <c r="B60" s="31" t="s">
        <v>2082</v>
      </c>
      <c r="C60" s="31" t="s">
        <v>2083</v>
      </c>
      <c r="D60" s="31"/>
      <c r="E60" s="31"/>
      <c r="F60" s="31"/>
      <c r="G60" s="33" t="s">
        <v>1768</v>
      </c>
      <c r="H60" s="31" t="s">
        <v>1716</v>
      </c>
      <c r="I60" s="48">
        <v>95.9</v>
      </c>
    </row>
    <row r="61" spans="1:9" x14ac:dyDescent="0.3">
      <c r="A61" s="47"/>
      <c r="B61" s="31"/>
      <c r="C61" s="31"/>
      <c r="D61" s="31"/>
      <c r="E61" s="31"/>
      <c r="F61" s="48"/>
      <c r="G61" s="35"/>
      <c r="H61" s="35" t="s">
        <v>2068</v>
      </c>
      <c r="I61" s="36" t="s">
        <v>2068</v>
      </c>
    </row>
    <row r="62" spans="1:9" x14ac:dyDescent="0.3">
      <c r="A62" s="41" t="s">
        <v>465</v>
      </c>
      <c r="B62" s="31" t="s">
        <v>467</v>
      </c>
      <c r="C62" s="32" t="s">
        <v>466</v>
      </c>
      <c r="D62" s="31" t="s">
        <v>1965</v>
      </c>
      <c r="E62" s="33" t="s">
        <v>1988</v>
      </c>
      <c r="F62" s="39">
        <v>96.92</v>
      </c>
      <c r="G62" s="35" t="s">
        <v>2121</v>
      </c>
      <c r="H62" s="35" t="s">
        <v>1716</v>
      </c>
      <c r="I62" s="36" t="s">
        <v>2122</v>
      </c>
    </row>
    <row r="63" spans="1:9" x14ac:dyDescent="0.3">
      <c r="A63" s="46"/>
      <c r="B63" s="31" t="s">
        <v>467</v>
      </c>
      <c r="C63" s="32" t="s">
        <v>466</v>
      </c>
      <c r="D63" s="31" t="s">
        <v>1964</v>
      </c>
      <c r="E63" s="33" t="s">
        <v>1938</v>
      </c>
      <c r="F63" s="39">
        <v>83.74</v>
      </c>
      <c r="G63" s="35"/>
      <c r="H63" s="35" t="s">
        <v>2068</v>
      </c>
      <c r="I63" s="36" t="s">
        <v>2068</v>
      </c>
    </row>
    <row r="64" spans="1:9" x14ac:dyDescent="0.3">
      <c r="A64" s="46"/>
      <c r="B64" s="31" t="s">
        <v>471</v>
      </c>
      <c r="C64" s="32"/>
      <c r="D64" s="31" t="s">
        <v>468</v>
      </c>
      <c r="E64" s="33" t="s">
        <v>1938</v>
      </c>
      <c r="F64" s="39">
        <v>93.89</v>
      </c>
      <c r="G64" s="35" t="s">
        <v>2123</v>
      </c>
      <c r="H64" s="35" t="s">
        <v>2124</v>
      </c>
      <c r="I64" s="36">
        <v>97.92</v>
      </c>
    </row>
    <row r="65" spans="1:11" x14ac:dyDescent="0.3">
      <c r="A65" s="46"/>
      <c r="B65" s="31" t="s">
        <v>473</v>
      </c>
      <c r="C65" s="32" t="s">
        <v>472</v>
      </c>
      <c r="D65" s="31" t="s">
        <v>469</v>
      </c>
      <c r="E65" s="33" t="s">
        <v>1991</v>
      </c>
      <c r="F65" s="39">
        <v>93.87</v>
      </c>
      <c r="G65" s="35"/>
      <c r="H65" s="35" t="s">
        <v>2068</v>
      </c>
      <c r="I65" s="36" t="s">
        <v>2068</v>
      </c>
    </row>
    <row r="66" spans="1:11" x14ac:dyDescent="0.3">
      <c r="A66" s="46"/>
      <c r="B66" s="31" t="s">
        <v>470</v>
      </c>
      <c r="C66" s="32"/>
      <c r="D66" s="31" t="s">
        <v>326</v>
      </c>
      <c r="E66" s="33" t="s">
        <v>1938</v>
      </c>
      <c r="F66" s="39">
        <v>93.89</v>
      </c>
      <c r="G66" s="35" t="s">
        <v>327</v>
      </c>
      <c r="H66" s="52" t="s">
        <v>1716</v>
      </c>
      <c r="I66" s="59">
        <v>93.88</v>
      </c>
    </row>
    <row r="67" spans="1:11" x14ac:dyDescent="0.3">
      <c r="A67" s="46"/>
      <c r="B67" s="31" t="s">
        <v>474</v>
      </c>
      <c r="C67" s="32" t="s">
        <v>2125</v>
      </c>
      <c r="D67" s="31" t="s">
        <v>475</v>
      </c>
      <c r="E67" s="33" t="s">
        <v>1991</v>
      </c>
      <c r="F67" s="39">
        <v>91.84</v>
      </c>
      <c r="G67" s="60" t="s">
        <v>2126</v>
      </c>
      <c r="H67" s="35" t="s">
        <v>1720</v>
      </c>
      <c r="I67" s="61">
        <v>95.92</v>
      </c>
    </row>
    <row r="68" spans="1:11" x14ac:dyDescent="0.3">
      <c r="A68" s="46"/>
      <c r="B68" s="31" t="s">
        <v>476</v>
      </c>
      <c r="C68" s="32" t="s">
        <v>477</v>
      </c>
      <c r="D68" s="31" t="s">
        <v>1840</v>
      </c>
      <c r="E68" s="33" t="s">
        <v>1991</v>
      </c>
      <c r="F68" s="39">
        <v>84.76</v>
      </c>
      <c r="G68" s="35"/>
      <c r="H68" s="35" t="s">
        <v>2068</v>
      </c>
      <c r="I68" s="36" t="s">
        <v>2068</v>
      </c>
    </row>
    <row r="69" spans="1:11" x14ac:dyDescent="0.3">
      <c r="A69" s="46"/>
      <c r="B69" s="31" t="s">
        <v>476</v>
      </c>
      <c r="C69" s="32" t="s">
        <v>477</v>
      </c>
      <c r="D69" s="31" t="s">
        <v>1863</v>
      </c>
      <c r="E69" s="33" t="s">
        <v>1938</v>
      </c>
      <c r="F69" s="39">
        <v>82.72</v>
      </c>
      <c r="G69" s="35"/>
      <c r="H69" s="35" t="s">
        <v>2068</v>
      </c>
      <c r="I69" s="36" t="s">
        <v>2068</v>
      </c>
    </row>
    <row r="70" spans="1:11" x14ac:dyDescent="0.3">
      <c r="A70" s="46"/>
      <c r="B70" s="31" t="s">
        <v>480</v>
      </c>
      <c r="C70" s="32" t="s">
        <v>479</v>
      </c>
      <c r="D70" s="31" t="s">
        <v>263</v>
      </c>
      <c r="E70" s="33" t="s">
        <v>1985</v>
      </c>
      <c r="F70" s="39">
        <v>96.89</v>
      </c>
      <c r="G70" s="35" t="s">
        <v>2127</v>
      </c>
      <c r="H70" s="35" t="s">
        <v>1736</v>
      </c>
      <c r="I70" s="36">
        <v>97.91</v>
      </c>
    </row>
    <row r="71" spans="1:11" x14ac:dyDescent="0.3">
      <c r="A71" s="46"/>
      <c r="B71" s="31" t="s">
        <v>481</v>
      </c>
      <c r="C71" s="32" t="s">
        <v>478</v>
      </c>
      <c r="D71" s="31" t="s">
        <v>261</v>
      </c>
      <c r="E71" s="33" t="s">
        <v>1995</v>
      </c>
      <c r="F71" s="39">
        <v>95.89</v>
      </c>
      <c r="G71" s="35" t="s">
        <v>2128</v>
      </c>
      <c r="H71" s="35" t="s">
        <v>1716</v>
      </c>
      <c r="I71" s="36">
        <v>96.91</v>
      </c>
    </row>
    <row r="72" spans="1:11" x14ac:dyDescent="0.3">
      <c r="A72" s="46"/>
      <c r="B72" s="31" t="s">
        <v>482</v>
      </c>
      <c r="C72" s="32" t="s">
        <v>483</v>
      </c>
      <c r="D72" s="31" t="s">
        <v>1864</v>
      </c>
      <c r="E72" s="33" t="s">
        <v>1988</v>
      </c>
      <c r="F72" s="39">
        <v>95.91</v>
      </c>
      <c r="G72" s="35"/>
      <c r="H72" s="35" t="s">
        <v>2068</v>
      </c>
      <c r="I72" s="36" t="s">
        <v>2068</v>
      </c>
    </row>
    <row r="73" spans="1:11" x14ac:dyDescent="0.3">
      <c r="A73" s="44"/>
      <c r="B73" s="31" t="s">
        <v>482</v>
      </c>
      <c r="C73" s="32" t="s">
        <v>483</v>
      </c>
      <c r="D73" s="31" t="s">
        <v>1842</v>
      </c>
      <c r="E73" s="33" t="s">
        <v>1991</v>
      </c>
      <c r="F73" s="39">
        <v>94.92</v>
      </c>
      <c r="G73" s="35"/>
      <c r="H73" s="35" t="s">
        <v>2068</v>
      </c>
      <c r="I73" s="36" t="s">
        <v>2068</v>
      </c>
    </row>
    <row r="74" spans="1:11" x14ac:dyDescent="0.3">
      <c r="A74" s="47"/>
      <c r="B74" s="31"/>
      <c r="C74" s="32"/>
      <c r="D74" s="31"/>
      <c r="E74" s="33"/>
      <c r="F74" s="39"/>
      <c r="G74" s="35"/>
      <c r="H74" s="35" t="s">
        <v>2068</v>
      </c>
      <c r="I74" s="36" t="s">
        <v>2068</v>
      </c>
      <c r="J74" s="62"/>
      <c r="K74" s="62"/>
    </row>
    <row r="75" spans="1:11" x14ac:dyDescent="0.3">
      <c r="A75" s="63" t="s">
        <v>281</v>
      </c>
      <c r="B75" s="31" t="s">
        <v>486</v>
      </c>
      <c r="C75" s="32" t="s">
        <v>280</v>
      </c>
      <c r="D75" s="31" t="s">
        <v>279</v>
      </c>
      <c r="E75" s="33" t="s">
        <v>1988</v>
      </c>
      <c r="F75" s="39">
        <v>95.89</v>
      </c>
      <c r="G75" s="35" t="s">
        <v>1776</v>
      </c>
      <c r="H75" s="35" t="s">
        <v>1716</v>
      </c>
      <c r="I75" s="36">
        <v>94.89</v>
      </c>
      <c r="J75" s="62"/>
      <c r="K75" s="62"/>
    </row>
    <row r="76" spans="1:11" x14ac:dyDescent="0.3">
      <c r="A76" s="64"/>
      <c r="B76" s="31" t="s">
        <v>486</v>
      </c>
      <c r="C76" s="32" t="s">
        <v>280</v>
      </c>
      <c r="D76" s="31"/>
      <c r="E76" s="33"/>
      <c r="F76" s="39"/>
      <c r="G76" s="35" t="s">
        <v>1865</v>
      </c>
      <c r="H76" s="35" t="s">
        <v>758</v>
      </c>
      <c r="I76" s="36">
        <v>93.85</v>
      </c>
      <c r="J76" s="62"/>
      <c r="K76" s="62"/>
    </row>
    <row r="77" spans="1:11" x14ac:dyDescent="0.3">
      <c r="A77" s="64"/>
      <c r="B77" s="31" t="s">
        <v>487</v>
      </c>
      <c r="C77" s="32" t="s">
        <v>278</v>
      </c>
      <c r="D77" s="31" t="s">
        <v>276</v>
      </c>
      <c r="E77" s="33" t="s">
        <v>1984</v>
      </c>
      <c r="F77" s="39">
        <v>89.81</v>
      </c>
      <c r="G77" s="35" t="s">
        <v>277</v>
      </c>
      <c r="H77" s="35" t="s">
        <v>1716</v>
      </c>
      <c r="I77" s="36">
        <v>89.82</v>
      </c>
      <c r="J77" s="62"/>
      <c r="K77" s="62"/>
    </row>
    <row r="78" spans="1:11" x14ac:dyDescent="0.3">
      <c r="A78" s="64"/>
      <c r="B78" s="31" t="s">
        <v>488</v>
      </c>
      <c r="C78" s="32" t="s">
        <v>275</v>
      </c>
      <c r="D78" s="31"/>
      <c r="E78" s="33"/>
      <c r="F78" s="39"/>
      <c r="G78" s="35" t="s">
        <v>274</v>
      </c>
      <c r="H78" s="35" t="s">
        <v>1716</v>
      </c>
      <c r="I78" s="36">
        <v>94.88</v>
      </c>
      <c r="J78" s="62"/>
      <c r="K78" s="62"/>
    </row>
    <row r="79" spans="1:11" x14ac:dyDescent="0.3">
      <c r="A79" s="64"/>
      <c r="B79" s="31" t="s">
        <v>489</v>
      </c>
      <c r="C79" s="32" t="s">
        <v>2093</v>
      </c>
      <c r="D79" s="31" t="s">
        <v>272</v>
      </c>
      <c r="E79" s="33" t="s">
        <v>1938</v>
      </c>
      <c r="F79" s="39">
        <v>94.89</v>
      </c>
      <c r="G79" s="35" t="s">
        <v>273</v>
      </c>
      <c r="H79" s="35" t="s">
        <v>1716</v>
      </c>
      <c r="I79" s="36">
        <v>93.86</v>
      </c>
      <c r="J79" s="62"/>
      <c r="K79" s="62"/>
    </row>
    <row r="80" spans="1:11" x14ac:dyDescent="0.3">
      <c r="A80" s="64"/>
      <c r="B80" s="31" t="s">
        <v>490</v>
      </c>
      <c r="C80" s="32" t="s">
        <v>271</v>
      </c>
      <c r="D80" s="31"/>
      <c r="E80" s="33"/>
      <c r="F80" s="39"/>
      <c r="G80" s="35" t="s">
        <v>270</v>
      </c>
      <c r="H80" s="35" t="s">
        <v>1716</v>
      </c>
      <c r="I80" s="36">
        <v>95.87</v>
      </c>
      <c r="J80" s="62"/>
      <c r="K80" s="62"/>
    </row>
    <row r="81" spans="1:11" x14ac:dyDescent="0.3">
      <c r="A81" s="64"/>
      <c r="B81" s="31" t="s">
        <v>491</v>
      </c>
      <c r="C81" s="32" t="s">
        <v>265</v>
      </c>
      <c r="D81" s="31" t="s">
        <v>1868</v>
      </c>
      <c r="E81" s="33" t="s">
        <v>1938</v>
      </c>
      <c r="F81" s="39">
        <v>88.79</v>
      </c>
      <c r="G81" s="35" t="s">
        <v>1755</v>
      </c>
      <c r="H81" s="35" t="s">
        <v>371</v>
      </c>
      <c r="I81" s="36">
        <v>84.72</v>
      </c>
      <c r="J81" s="62"/>
      <c r="K81" s="62"/>
    </row>
    <row r="82" spans="1:11" x14ac:dyDescent="0.3">
      <c r="A82" s="64"/>
      <c r="B82" s="31" t="s">
        <v>491</v>
      </c>
      <c r="C82" s="32" t="s">
        <v>265</v>
      </c>
      <c r="D82" s="31" t="s">
        <v>1966</v>
      </c>
      <c r="E82" s="33" t="s">
        <v>1988</v>
      </c>
      <c r="F82" s="39">
        <v>84.77</v>
      </c>
      <c r="G82" s="35" t="s">
        <v>1882</v>
      </c>
      <c r="H82" s="35" t="s">
        <v>1716</v>
      </c>
      <c r="I82" s="36">
        <v>91.83</v>
      </c>
      <c r="J82" s="62"/>
      <c r="K82" s="62"/>
    </row>
    <row r="83" spans="1:11" x14ac:dyDescent="0.3">
      <c r="A83" s="64"/>
      <c r="B83" s="31" t="s">
        <v>491</v>
      </c>
      <c r="C83" s="32" t="s">
        <v>265</v>
      </c>
      <c r="D83" s="31"/>
      <c r="E83" s="33"/>
      <c r="F83" s="39"/>
      <c r="G83" s="35" t="s">
        <v>1832</v>
      </c>
      <c r="H83" s="35" t="s">
        <v>1716</v>
      </c>
      <c r="I83" s="36">
        <v>92.84</v>
      </c>
      <c r="J83" s="62"/>
      <c r="K83" s="62"/>
    </row>
    <row r="84" spans="1:11" x14ac:dyDescent="0.3">
      <c r="A84" s="64"/>
      <c r="B84" s="31" t="s">
        <v>492</v>
      </c>
      <c r="C84" s="32" t="s">
        <v>268</v>
      </c>
      <c r="D84" s="31" t="s">
        <v>493</v>
      </c>
      <c r="E84" s="33" t="s">
        <v>1938</v>
      </c>
      <c r="F84" s="39">
        <v>83.76</v>
      </c>
      <c r="G84" s="35" t="s">
        <v>267</v>
      </c>
      <c r="H84" s="35" t="s">
        <v>1716</v>
      </c>
      <c r="I84" s="36">
        <v>84.79</v>
      </c>
      <c r="J84" s="62"/>
      <c r="K84" s="62"/>
    </row>
    <row r="85" spans="1:11" x14ac:dyDescent="0.3">
      <c r="A85" s="64"/>
      <c r="B85" s="31" t="s">
        <v>494</v>
      </c>
      <c r="C85" s="32" t="s">
        <v>269</v>
      </c>
      <c r="D85" s="31" t="s">
        <v>495</v>
      </c>
      <c r="E85" s="33" t="s">
        <v>1938</v>
      </c>
      <c r="F85" s="39">
        <v>87.8</v>
      </c>
      <c r="G85" s="35" t="s">
        <v>266</v>
      </c>
      <c r="H85" s="35" t="s">
        <v>1716</v>
      </c>
      <c r="I85" s="36">
        <v>93.85</v>
      </c>
      <c r="J85" s="62"/>
      <c r="K85" s="62"/>
    </row>
    <row r="86" spans="1:11" x14ac:dyDescent="0.3">
      <c r="A86" s="64"/>
      <c r="B86" s="31" t="s">
        <v>497</v>
      </c>
      <c r="C86" s="32" t="s">
        <v>406</v>
      </c>
      <c r="D86" s="31" t="s">
        <v>455</v>
      </c>
      <c r="E86" s="33" t="s">
        <v>1984</v>
      </c>
      <c r="F86" s="39">
        <v>96.91</v>
      </c>
      <c r="G86" s="35" t="s">
        <v>264</v>
      </c>
      <c r="H86" s="35" t="s">
        <v>1716</v>
      </c>
      <c r="I86" s="36">
        <v>96.95</v>
      </c>
      <c r="J86" s="62"/>
      <c r="K86" s="62"/>
    </row>
    <row r="87" spans="1:11" x14ac:dyDescent="0.3">
      <c r="A87" s="64"/>
      <c r="B87" s="31" t="s">
        <v>496</v>
      </c>
      <c r="C87" s="32" t="s">
        <v>407</v>
      </c>
      <c r="D87" s="31"/>
      <c r="E87" s="33"/>
      <c r="F87" s="39"/>
      <c r="G87" s="35" t="s">
        <v>262</v>
      </c>
      <c r="H87" s="35" t="s">
        <v>1716</v>
      </c>
      <c r="I87" s="36">
        <v>90.85</v>
      </c>
      <c r="J87" s="62"/>
      <c r="K87" s="62"/>
    </row>
    <row r="88" spans="1:11" x14ac:dyDescent="0.3">
      <c r="A88" s="64"/>
      <c r="B88" s="31" t="s">
        <v>499</v>
      </c>
      <c r="C88" s="32" t="s">
        <v>498</v>
      </c>
      <c r="D88" s="31" t="s">
        <v>259</v>
      </c>
      <c r="E88" s="33" t="s">
        <v>1938</v>
      </c>
      <c r="F88" s="39">
        <v>91.86</v>
      </c>
      <c r="G88" s="35" t="s">
        <v>260</v>
      </c>
      <c r="H88" s="35" t="s">
        <v>371</v>
      </c>
      <c r="I88" s="36">
        <v>96.91</v>
      </c>
      <c r="J88" s="62"/>
      <c r="K88" s="62"/>
    </row>
    <row r="89" spans="1:11" x14ac:dyDescent="0.3">
      <c r="A89" s="64"/>
      <c r="B89" s="31" t="s">
        <v>500</v>
      </c>
      <c r="C89" s="32" t="s">
        <v>408</v>
      </c>
      <c r="D89" s="31" t="s">
        <v>257</v>
      </c>
      <c r="E89" s="33" t="s">
        <v>1938</v>
      </c>
      <c r="F89" s="39">
        <v>92.86</v>
      </c>
      <c r="G89" s="35" t="s">
        <v>258</v>
      </c>
      <c r="H89" s="35" t="s">
        <v>371</v>
      </c>
      <c r="I89" s="36">
        <v>95.9</v>
      </c>
      <c r="J89" s="62"/>
      <c r="K89" s="62"/>
    </row>
    <row r="90" spans="1:11" x14ac:dyDescent="0.3">
      <c r="A90" s="64"/>
      <c r="B90" s="31" t="s">
        <v>501</v>
      </c>
      <c r="C90" s="32" t="s">
        <v>409</v>
      </c>
      <c r="D90" s="31" t="s">
        <v>255</v>
      </c>
      <c r="E90" s="33" t="s">
        <v>1990</v>
      </c>
      <c r="F90" s="39">
        <v>76.599999999999994</v>
      </c>
      <c r="G90" s="35" t="s">
        <v>256</v>
      </c>
      <c r="H90" s="35" t="s">
        <v>1716</v>
      </c>
      <c r="I90" s="36">
        <v>89.74</v>
      </c>
      <c r="J90" s="62"/>
      <c r="K90" s="62"/>
    </row>
    <row r="91" spans="1:11" x14ac:dyDescent="0.3">
      <c r="A91" s="64"/>
      <c r="B91" s="31" t="s">
        <v>502</v>
      </c>
      <c r="C91" s="32" t="s">
        <v>410</v>
      </c>
      <c r="D91" s="31" t="s">
        <v>1591</v>
      </c>
      <c r="E91" s="33" t="s">
        <v>1938</v>
      </c>
      <c r="F91" s="39">
        <v>81.67</v>
      </c>
      <c r="G91" s="35" t="s">
        <v>254</v>
      </c>
      <c r="H91" s="35" t="s">
        <v>1716</v>
      </c>
      <c r="I91" s="36">
        <v>88.76</v>
      </c>
      <c r="J91" s="62"/>
      <c r="K91" s="62"/>
    </row>
    <row r="92" spans="1:11" x14ac:dyDescent="0.3">
      <c r="A92" s="64"/>
      <c r="B92" s="31" t="s">
        <v>503</v>
      </c>
      <c r="C92" s="32"/>
      <c r="D92" s="31"/>
      <c r="E92" s="33"/>
      <c r="F92" s="39"/>
      <c r="G92" s="35" t="s">
        <v>253</v>
      </c>
      <c r="H92" s="35" t="s">
        <v>1716</v>
      </c>
      <c r="I92" s="36">
        <v>92.86</v>
      </c>
      <c r="J92" s="62"/>
      <c r="K92" s="62"/>
    </row>
    <row r="93" spans="1:11" x14ac:dyDescent="0.3">
      <c r="A93" s="64"/>
      <c r="B93" s="31" t="s">
        <v>504</v>
      </c>
      <c r="C93" s="32"/>
      <c r="D93" s="31" t="s">
        <v>1967</v>
      </c>
      <c r="E93" s="33" t="s">
        <v>1985</v>
      </c>
      <c r="F93" s="39">
        <v>88.79</v>
      </c>
      <c r="G93" s="35" t="s">
        <v>252</v>
      </c>
      <c r="H93" s="35" t="s">
        <v>758</v>
      </c>
      <c r="I93" s="36">
        <v>90.81</v>
      </c>
      <c r="J93" s="62"/>
      <c r="K93" s="62"/>
    </row>
    <row r="94" spans="1:11" x14ac:dyDescent="0.3">
      <c r="A94" s="65"/>
      <c r="B94" s="31" t="s">
        <v>505</v>
      </c>
      <c r="C94" s="32" t="s">
        <v>251</v>
      </c>
      <c r="D94" s="31"/>
      <c r="E94" s="33"/>
      <c r="F94" s="39"/>
      <c r="G94" s="35" t="s">
        <v>250</v>
      </c>
      <c r="H94" s="35" t="s">
        <v>1717</v>
      </c>
      <c r="I94" s="36">
        <v>92.85</v>
      </c>
    </row>
    <row r="95" spans="1:11" x14ac:dyDescent="0.3">
      <c r="A95" s="47"/>
      <c r="B95" s="31"/>
      <c r="C95" s="32"/>
      <c r="D95" s="31"/>
      <c r="E95" s="33"/>
      <c r="F95" s="39"/>
      <c r="G95" s="35"/>
      <c r="H95" s="35" t="s">
        <v>2068</v>
      </c>
      <c r="I95" s="36" t="s">
        <v>2068</v>
      </c>
    </row>
    <row r="96" spans="1:11" x14ac:dyDescent="0.3">
      <c r="A96" s="66" t="s">
        <v>249</v>
      </c>
      <c r="B96" s="67"/>
      <c r="C96" s="67"/>
      <c r="D96" s="67"/>
      <c r="E96" s="67"/>
      <c r="F96" s="67"/>
      <c r="G96" s="67"/>
      <c r="H96" s="67"/>
      <c r="I96" s="68"/>
    </row>
    <row r="97" spans="1:9" x14ac:dyDescent="0.3">
      <c r="A97" s="49" t="s">
        <v>246</v>
      </c>
      <c r="B97" s="31" t="s">
        <v>543</v>
      </c>
      <c r="C97" s="32" t="s">
        <v>514</v>
      </c>
      <c r="D97" s="31" t="s">
        <v>515</v>
      </c>
      <c r="E97" s="33" t="s">
        <v>1985</v>
      </c>
      <c r="F97" s="39">
        <v>84.77</v>
      </c>
      <c r="G97" s="35" t="s">
        <v>544</v>
      </c>
      <c r="H97" s="35" t="s">
        <v>1716</v>
      </c>
      <c r="I97" s="36">
        <v>96.91</v>
      </c>
    </row>
    <row r="98" spans="1:9" x14ac:dyDescent="0.3">
      <c r="A98" s="50"/>
      <c r="B98" s="31" t="s">
        <v>516</v>
      </c>
      <c r="C98" s="32" t="s">
        <v>517</v>
      </c>
      <c r="D98" s="31" t="s">
        <v>518</v>
      </c>
      <c r="E98" s="33" t="s">
        <v>1988</v>
      </c>
      <c r="F98" s="39">
        <v>91.84</v>
      </c>
      <c r="G98" s="35" t="s">
        <v>545</v>
      </c>
      <c r="H98" s="35" t="s">
        <v>371</v>
      </c>
      <c r="I98" s="36">
        <v>97.93</v>
      </c>
    </row>
    <row r="99" spans="1:9" x14ac:dyDescent="0.3">
      <c r="A99" s="50"/>
      <c r="B99" s="31" t="s">
        <v>506</v>
      </c>
      <c r="C99" s="32"/>
      <c r="D99" s="31" t="s">
        <v>248</v>
      </c>
      <c r="E99" s="33" t="s">
        <v>1938</v>
      </c>
      <c r="F99" s="39">
        <v>89.8</v>
      </c>
      <c r="G99" s="35" t="s">
        <v>546</v>
      </c>
      <c r="H99" s="35" t="s">
        <v>1716</v>
      </c>
      <c r="I99" s="36">
        <v>97.88</v>
      </c>
    </row>
    <row r="100" spans="1:9" x14ac:dyDescent="0.3">
      <c r="A100" s="50"/>
      <c r="B100" s="31" t="s">
        <v>511</v>
      </c>
      <c r="C100" s="32"/>
      <c r="D100" s="31" t="s">
        <v>247</v>
      </c>
      <c r="E100" s="33" t="s">
        <v>1938</v>
      </c>
      <c r="F100" s="39">
        <v>88.8</v>
      </c>
      <c r="G100" s="35" t="s">
        <v>547</v>
      </c>
      <c r="H100" s="35" t="s">
        <v>1716</v>
      </c>
      <c r="I100" s="36">
        <v>95.91</v>
      </c>
    </row>
    <row r="101" spans="1:9" x14ac:dyDescent="0.3">
      <c r="A101" s="50"/>
      <c r="B101" s="31" t="s">
        <v>507</v>
      </c>
      <c r="C101" s="32"/>
      <c r="D101" s="31" t="s">
        <v>237</v>
      </c>
      <c r="E101" s="33" t="s">
        <v>1938</v>
      </c>
      <c r="F101" s="39">
        <v>91.86</v>
      </c>
      <c r="G101" s="35" t="s">
        <v>548</v>
      </c>
      <c r="H101" s="35" t="s">
        <v>1716</v>
      </c>
      <c r="I101" s="36">
        <v>95.92</v>
      </c>
    </row>
    <row r="102" spans="1:9" x14ac:dyDescent="0.3">
      <c r="A102" s="50"/>
      <c r="B102" s="31" t="s">
        <v>509</v>
      </c>
      <c r="C102" s="32" t="s">
        <v>411</v>
      </c>
      <c r="D102" s="31" t="s">
        <v>244</v>
      </c>
      <c r="E102" s="33" t="s">
        <v>2003</v>
      </c>
      <c r="F102" s="39">
        <v>96.92</v>
      </c>
      <c r="G102" s="35" t="s">
        <v>245</v>
      </c>
      <c r="H102" s="35" t="s">
        <v>1716</v>
      </c>
      <c r="I102" s="36">
        <v>99.97</v>
      </c>
    </row>
    <row r="103" spans="1:9" x14ac:dyDescent="0.3">
      <c r="A103" s="50"/>
      <c r="B103" s="31" t="s">
        <v>510</v>
      </c>
      <c r="C103" s="32" t="s">
        <v>412</v>
      </c>
      <c r="D103" s="31" t="s">
        <v>242</v>
      </c>
      <c r="E103" s="33" t="s">
        <v>1938</v>
      </c>
      <c r="F103" s="39">
        <v>98.94</v>
      </c>
      <c r="G103" s="35" t="s">
        <v>243</v>
      </c>
      <c r="H103" s="35" t="s">
        <v>1716</v>
      </c>
      <c r="I103" s="36">
        <v>98.97</v>
      </c>
    </row>
    <row r="104" spans="1:9" x14ac:dyDescent="0.3">
      <c r="A104" s="50"/>
      <c r="B104" s="31" t="s">
        <v>508</v>
      </c>
      <c r="C104" s="32" t="s">
        <v>413</v>
      </c>
      <c r="D104" s="31" t="s">
        <v>240</v>
      </c>
      <c r="E104" s="33" t="s">
        <v>1996</v>
      </c>
      <c r="F104" s="39">
        <v>95.9</v>
      </c>
      <c r="G104" s="35" t="s">
        <v>241</v>
      </c>
      <c r="H104" s="35" t="s">
        <v>1716</v>
      </c>
      <c r="I104" s="36">
        <v>98.95</v>
      </c>
    </row>
    <row r="105" spans="1:9" x14ac:dyDescent="0.3">
      <c r="A105" s="50"/>
      <c r="B105" s="31" t="s">
        <v>512</v>
      </c>
      <c r="C105" s="32" t="s">
        <v>414</v>
      </c>
      <c r="D105" s="31" t="s">
        <v>238</v>
      </c>
      <c r="E105" s="33" t="s">
        <v>1909</v>
      </c>
      <c r="F105" s="39">
        <v>92.79</v>
      </c>
      <c r="G105" s="35" t="s">
        <v>239</v>
      </c>
      <c r="H105" s="35" t="s">
        <v>1716</v>
      </c>
      <c r="I105" s="36">
        <v>100.94</v>
      </c>
    </row>
    <row r="106" spans="1:9" x14ac:dyDescent="0.3">
      <c r="A106" s="50"/>
      <c r="B106" s="31" t="s">
        <v>236</v>
      </c>
      <c r="C106" s="32"/>
      <c r="D106" s="31" t="s">
        <v>1969</v>
      </c>
      <c r="E106" s="33" t="s">
        <v>1802</v>
      </c>
      <c r="F106" s="39">
        <v>81.760000000000005</v>
      </c>
      <c r="G106" s="35" t="s">
        <v>1827</v>
      </c>
      <c r="H106" s="35" t="s">
        <v>1716</v>
      </c>
      <c r="I106" s="36">
        <v>91.83</v>
      </c>
    </row>
    <row r="107" spans="1:9" x14ac:dyDescent="0.3">
      <c r="A107" s="50"/>
      <c r="B107" s="31" t="s">
        <v>236</v>
      </c>
      <c r="C107" s="32"/>
      <c r="D107" s="31" t="s">
        <v>1968</v>
      </c>
      <c r="E107" s="33" t="s">
        <v>1996</v>
      </c>
      <c r="F107" s="39">
        <v>92.83</v>
      </c>
      <c r="G107" s="35" t="s">
        <v>1829</v>
      </c>
      <c r="H107" s="35" t="s">
        <v>1716</v>
      </c>
      <c r="I107" s="36">
        <v>91.85</v>
      </c>
    </row>
    <row r="108" spans="1:9" x14ac:dyDescent="0.3">
      <c r="A108" s="50"/>
      <c r="B108" s="31" t="s">
        <v>520</v>
      </c>
      <c r="C108" s="32"/>
      <c r="D108" s="31" t="s">
        <v>519</v>
      </c>
      <c r="E108" s="33" t="s">
        <v>1996</v>
      </c>
      <c r="F108" s="39">
        <v>61.5</v>
      </c>
      <c r="G108" s="35" t="s">
        <v>549</v>
      </c>
      <c r="H108" s="35" t="s">
        <v>1716</v>
      </c>
      <c r="I108" s="36">
        <v>84.71</v>
      </c>
    </row>
    <row r="109" spans="1:9" x14ac:dyDescent="0.3">
      <c r="A109" s="50"/>
      <c r="B109" s="31" t="s">
        <v>513</v>
      </c>
      <c r="C109" s="35"/>
      <c r="D109" s="31" t="s">
        <v>1971</v>
      </c>
      <c r="E109" s="33" t="s">
        <v>1938</v>
      </c>
      <c r="F109" s="39">
        <v>87.75</v>
      </c>
      <c r="G109" s="35" t="s">
        <v>573</v>
      </c>
      <c r="H109" s="35" t="s">
        <v>1716</v>
      </c>
      <c r="I109" s="36">
        <v>97.92</v>
      </c>
    </row>
    <row r="110" spans="1:9" x14ac:dyDescent="0.3">
      <c r="A110" s="50"/>
      <c r="B110" s="31" t="s">
        <v>513</v>
      </c>
      <c r="C110" s="35"/>
      <c r="D110" s="31" t="s">
        <v>1970</v>
      </c>
      <c r="E110" s="33" t="s">
        <v>1938</v>
      </c>
      <c r="F110" s="39">
        <v>92.81</v>
      </c>
      <c r="G110" s="35" t="s">
        <v>1828</v>
      </c>
      <c r="H110" s="35" t="s">
        <v>1716</v>
      </c>
      <c r="I110" s="36">
        <v>98.95</v>
      </c>
    </row>
    <row r="111" spans="1:9" x14ac:dyDescent="0.3">
      <c r="A111" s="50"/>
      <c r="B111" s="31"/>
      <c r="C111" s="35"/>
      <c r="D111" s="31"/>
      <c r="E111" s="33"/>
      <c r="F111" s="39"/>
      <c r="G111" s="35"/>
      <c r="H111" s="35" t="s">
        <v>2068</v>
      </c>
      <c r="I111" s="36" t="s">
        <v>2068</v>
      </c>
    </row>
    <row r="112" spans="1:9" x14ac:dyDescent="0.3">
      <c r="A112" s="50"/>
      <c r="B112" s="31" t="s">
        <v>535</v>
      </c>
      <c r="C112" s="32" t="s">
        <v>527</v>
      </c>
      <c r="D112" s="31" t="s">
        <v>1973</v>
      </c>
      <c r="E112" s="33" t="s">
        <v>1938</v>
      </c>
      <c r="F112" s="39">
        <v>92.84</v>
      </c>
      <c r="G112" s="35" t="s">
        <v>551</v>
      </c>
      <c r="H112" s="35" t="s">
        <v>1716</v>
      </c>
      <c r="I112" s="36">
        <v>98.95</v>
      </c>
    </row>
    <row r="113" spans="1:9" x14ac:dyDescent="0.3">
      <c r="A113" s="50"/>
      <c r="B113" s="31" t="s">
        <v>535</v>
      </c>
      <c r="C113" s="32" t="s">
        <v>527</v>
      </c>
      <c r="D113" s="31" t="s">
        <v>1972</v>
      </c>
      <c r="E113" s="33" t="s">
        <v>1938</v>
      </c>
      <c r="F113" s="39">
        <v>74.62</v>
      </c>
      <c r="G113" s="35"/>
      <c r="H113" s="35" t="s">
        <v>2068</v>
      </c>
      <c r="I113" s="36" t="s">
        <v>2068</v>
      </c>
    </row>
    <row r="114" spans="1:9" x14ac:dyDescent="0.3">
      <c r="A114" s="50"/>
      <c r="B114" s="31" t="s">
        <v>536</v>
      </c>
      <c r="C114" s="32" t="s">
        <v>528</v>
      </c>
      <c r="D114" s="31" t="s">
        <v>521</v>
      </c>
      <c r="E114" s="33" t="s">
        <v>1998</v>
      </c>
      <c r="F114" s="39">
        <v>86.76</v>
      </c>
      <c r="G114" s="35" t="s">
        <v>552</v>
      </c>
      <c r="H114" s="35" t="s">
        <v>1716</v>
      </c>
      <c r="I114" s="36">
        <v>95.9</v>
      </c>
    </row>
    <row r="115" spans="1:9" x14ac:dyDescent="0.3">
      <c r="A115" s="50"/>
      <c r="B115" s="31" t="s">
        <v>537</v>
      </c>
      <c r="C115" s="32" t="s">
        <v>529</v>
      </c>
      <c r="D115" s="31" t="s">
        <v>522</v>
      </c>
      <c r="E115" s="33" t="s">
        <v>1985</v>
      </c>
      <c r="F115" s="39">
        <v>87.74</v>
      </c>
      <c r="G115" s="35" t="s">
        <v>553</v>
      </c>
      <c r="H115" s="35" t="s">
        <v>1716</v>
      </c>
      <c r="I115" s="36">
        <v>90.82</v>
      </c>
    </row>
    <row r="116" spans="1:9" x14ac:dyDescent="0.3">
      <c r="A116" s="50"/>
      <c r="B116" s="31" t="s">
        <v>538</v>
      </c>
      <c r="C116" s="32" t="s">
        <v>530</v>
      </c>
      <c r="D116" s="31" t="s">
        <v>234</v>
      </c>
      <c r="E116" s="33" t="s">
        <v>1938</v>
      </c>
      <c r="F116" s="39">
        <v>83.72</v>
      </c>
      <c r="G116" s="35" t="s">
        <v>235</v>
      </c>
      <c r="H116" s="35" t="s">
        <v>1716</v>
      </c>
      <c r="I116" s="36">
        <v>94.89</v>
      </c>
    </row>
    <row r="117" spans="1:9" x14ac:dyDescent="0.3">
      <c r="A117" s="50"/>
      <c r="B117" s="31" t="s">
        <v>539</v>
      </c>
      <c r="C117" s="32" t="s">
        <v>531</v>
      </c>
      <c r="D117" s="31" t="s">
        <v>523</v>
      </c>
      <c r="E117" s="33" t="s">
        <v>1938</v>
      </c>
      <c r="F117" s="39">
        <v>93.85</v>
      </c>
      <c r="G117" s="35"/>
      <c r="H117" s="35" t="s">
        <v>2068</v>
      </c>
      <c r="I117" s="36" t="s">
        <v>2068</v>
      </c>
    </row>
    <row r="118" spans="1:9" x14ac:dyDescent="0.3">
      <c r="A118" s="50"/>
      <c r="B118" s="31" t="s">
        <v>540</v>
      </c>
      <c r="C118" s="32" t="s">
        <v>532</v>
      </c>
      <c r="D118" s="31" t="s">
        <v>524</v>
      </c>
      <c r="E118" s="33" t="s">
        <v>1985</v>
      </c>
      <c r="F118" s="39">
        <v>92.85</v>
      </c>
      <c r="G118" s="35"/>
      <c r="H118" s="35" t="s">
        <v>2068</v>
      </c>
      <c r="I118" s="36" t="s">
        <v>2068</v>
      </c>
    </row>
    <row r="119" spans="1:9" x14ac:dyDescent="0.3">
      <c r="A119" s="50"/>
      <c r="B119" s="31" t="s">
        <v>541</v>
      </c>
      <c r="C119" s="32" t="s">
        <v>533</v>
      </c>
      <c r="D119" s="31" t="s">
        <v>525</v>
      </c>
      <c r="E119" s="33" t="s">
        <v>1938</v>
      </c>
      <c r="F119" s="39">
        <v>95.89</v>
      </c>
      <c r="G119" s="35"/>
      <c r="H119" s="35" t="s">
        <v>2068</v>
      </c>
      <c r="I119" s="36" t="s">
        <v>2068</v>
      </c>
    </row>
    <row r="120" spans="1:9" x14ac:dyDescent="0.3">
      <c r="A120" s="50"/>
      <c r="B120" s="31" t="s">
        <v>542</v>
      </c>
      <c r="C120" s="32" t="s">
        <v>534</v>
      </c>
      <c r="D120" s="31" t="s">
        <v>526</v>
      </c>
      <c r="E120" s="33" t="s">
        <v>1988</v>
      </c>
      <c r="F120" s="39">
        <v>93.84</v>
      </c>
      <c r="G120" s="35"/>
      <c r="H120" s="35" t="s">
        <v>2068</v>
      </c>
      <c r="I120" s="36" t="s">
        <v>2068</v>
      </c>
    </row>
    <row r="121" spans="1:9" x14ac:dyDescent="0.3">
      <c r="A121" s="50"/>
      <c r="B121" s="31" t="s">
        <v>560</v>
      </c>
      <c r="C121" s="32" t="s">
        <v>559</v>
      </c>
      <c r="D121" s="31" t="s">
        <v>554</v>
      </c>
      <c r="E121" s="33" t="s">
        <v>1988</v>
      </c>
      <c r="F121" s="39">
        <v>96.92</v>
      </c>
      <c r="G121" s="31" t="s">
        <v>569</v>
      </c>
      <c r="H121" s="35" t="s">
        <v>758</v>
      </c>
      <c r="I121" s="36">
        <v>97.93</v>
      </c>
    </row>
    <row r="122" spans="1:9" x14ac:dyDescent="0.3">
      <c r="A122" s="50"/>
      <c r="B122" s="31" t="s">
        <v>562</v>
      </c>
      <c r="C122" s="32" t="s">
        <v>561</v>
      </c>
      <c r="D122" s="31" t="s">
        <v>555</v>
      </c>
      <c r="E122" s="33" t="s">
        <v>1938</v>
      </c>
      <c r="F122" s="39">
        <v>93.84</v>
      </c>
      <c r="G122" s="31" t="s">
        <v>570</v>
      </c>
      <c r="H122" s="35" t="s">
        <v>1716</v>
      </c>
      <c r="I122" s="36">
        <v>97.92</v>
      </c>
    </row>
    <row r="123" spans="1:9" x14ac:dyDescent="0.3">
      <c r="A123" s="50"/>
      <c r="B123" s="31" t="s">
        <v>564</v>
      </c>
      <c r="C123" s="32" t="s">
        <v>563</v>
      </c>
      <c r="D123" s="31" t="s">
        <v>556</v>
      </c>
      <c r="E123" s="33" t="s">
        <v>1938</v>
      </c>
      <c r="F123" s="39">
        <v>72.58</v>
      </c>
      <c r="G123" s="31" t="s">
        <v>571</v>
      </c>
      <c r="H123" s="35" t="s">
        <v>1716</v>
      </c>
      <c r="I123" s="36">
        <v>92.83</v>
      </c>
    </row>
    <row r="124" spans="1:9" x14ac:dyDescent="0.3">
      <c r="A124" s="50"/>
      <c r="B124" s="31" t="s">
        <v>566</v>
      </c>
      <c r="C124" s="32" t="s">
        <v>565</v>
      </c>
      <c r="D124" s="31" t="s">
        <v>557</v>
      </c>
      <c r="E124" s="33" t="s">
        <v>1938</v>
      </c>
      <c r="F124" s="39">
        <v>92.82</v>
      </c>
      <c r="G124" s="31" t="s">
        <v>572</v>
      </c>
      <c r="H124" s="35" t="s">
        <v>1716</v>
      </c>
      <c r="I124" s="36">
        <v>96.92</v>
      </c>
    </row>
    <row r="125" spans="1:9" x14ac:dyDescent="0.3">
      <c r="A125" s="50"/>
      <c r="B125" s="31" t="s">
        <v>568</v>
      </c>
      <c r="C125" s="32" t="s">
        <v>567</v>
      </c>
      <c r="D125" s="31" t="s">
        <v>558</v>
      </c>
      <c r="E125" s="33" t="s">
        <v>1985</v>
      </c>
      <c r="F125" s="39">
        <v>79.680000000000007</v>
      </c>
      <c r="G125" s="35" t="s">
        <v>550</v>
      </c>
      <c r="H125" s="35" t="s">
        <v>1716</v>
      </c>
      <c r="I125" s="36">
        <v>98.95</v>
      </c>
    </row>
    <row r="126" spans="1:9" x14ac:dyDescent="0.3">
      <c r="A126" s="51"/>
      <c r="B126" s="31" t="s">
        <v>574</v>
      </c>
      <c r="C126" s="32" t="s">
        <v>575</v>
      </c>
      <c r="D126" s="31"/>
      <c r="E126" s="33"/>
      <c r="F126" s="39"/>
      <c r="G126" s="31" t="s">
        <v>573</v>
      </c>
      <c r="H126" s="35" t="s">
        <v>1716</v>
      </c>
      <c r="I126" s="36">
        <v>97.92</v>
      </c>
    </row>
    <row r="127" spans="1:9" x14ac:dyDescent="0.3">
      <c r="A127" s="47"/>
      <c r="B127" s="31"/>
      <c r="C127" s="32"/>
      <c r="D127" s="31"/>
      <c r="E127" s="33"/>
      <c r="F127" s="39"/>
      <c r="G127" s="35"/>
      <c r="H127" s="35" t="s">
        <v>2068</v>
      </c>
      <c r="I127" s="36" t="s">
        <v>2068</v>
      </c>
    </row>
    <row r="128" spans="1:9" x14ac:dyDescent="0.3">
      <c r="A128" s="41" t="s">
        <v>576</v>
      </c>
      <c r="B128" s="31" t="s">
        <v>233</v>
      </c>
      <c r="C128" s="32" t="s">
        <v>415</v>
      </c>
      <c r="D128" s="31" t="s">
        <v>1871</v>
      </c>
      <c r="E128" s="33" t="s">
        <v>1909</v>
      </c>
      <c r="F128" s="39">
        <v>91.84</v>
      </c>
      <c r="G128" s="35" t="s">
        <v>1790</v>
      </c>
      <c r="H128" s="35" t="s">
        <v>387</v>
      </c>
      <c r="I128" s="36">
        <v>89.81</v>
      </c>
    </row>
    <row r="129" spans="1:9" x14ac:dyDescent="0.3">
      <c r="A129" s="46"/>
      <c r="B129" s="31" t="s">
        <v>233</v>
      </c>
      <c r="C129" s="32" t="s">
        <v>415</v>
      </c>
      <c r="D129" s="31" t="s">
        <v>1975</v>
      </c>
      <c r="E129" s="33" t="s">
        <v>1938</v>
      </c>
      <c r="F129" s="39">
        <v>91.83</v>
      </c>
      <c r="G129" s="35" t="s">
        <v>1808</v>
      </c>
      <c r="H129" s="35" t="s">
        <v>1716</v>
      </c>
      <c r="I129" s="36">
        <v>94.89</v>
      </c>
    </row>
    <row r="130" spans="1:9" x14ac:dyDescent="0.3">
      <c r="A130" s="46"/>
      <c r="B130" s="31" t="s">
        <v>233</v>
      </c>
      <c r="C130" s="32" t="s">
        <v>415</v>
      </c>
      <c r="D130" s="31" t="s">
        <v>1974</v>
      </c>
      <c r="E130" s="33" t="s">
        <v>1909</v>
      </c>
      <c r="F130" s="39">
        <v>91.84</v>
      </c>
      <c r="G130" s="35" t="s">
        <v>1903</v>
      </c>
      <c r="H130" s="35" t="s">
        <v>758</v>
      </c>
      <c r="I130" s="36">
        <v>87.79</v>
      </c>
    </row>
    <row r="131" spans="1:9" x14ac:dyDescent="0.3">
      <c r="A131" s="46"/>
      <c r="B131" s="31"/>
      <c r="C131" s="32"/>
      <c r="D131" s="31"/>
      <c r="E131" s="33"/>
      <c r="F131" s="39"/>
      <c r="G131" s="35"/>
      <c r="H131" s="35" t="s">
        <v>2068</v>
      </c>
      <c r="I131" s="36" t="s">
        <v>2068</v>
      </c>
    </row>
    <row r="132" spans="1:9" x14ac:dyDescent="0.3">
      <c r="A132" s="46"/>
      <c r="B132" s="31" t="s">
        <v>577</v>
      </c>
      <c r="C132" s="32" t="s">
        <v>416</v>
      </c>
      <c r="D132" s="31" t="s">
        <v>1853</v>
      </c>
      <c r="E132" s="33" t="s">
        <v>1998</v>
      </c>
      <c r="F132" s="39">
        <v>94.88</v>
      </c>
      <c r="G132" s="35" t="s">
        <v>1777</v>
      </c>
      <c r="H132" s="35" t="s">
        <v>1718</v>
      </c>
      <c r="I132" s="36">
        <v>94.9</v>
      </c>
    </row>
    <row r="133" spans="1:9" x14ac:dyDescent="0.3">
      <c r="A133" s="46"/>
      <c r="B133" s="31" t="s">
        <v>577</v>
      </c>
      <c r="C133" s="32" t="s">
        <v>416</v>
      </c>
      <c r="D133" s="31" t="s">
        <v>1852</v>
      </c>
      <c r="E133" s="33" t="s">
        <v>1997</v>
      </c>
      <c r="F133" s="39">
        <v>81.7</v>
      </c>
      <c r="G133" s="35" t="s">
        <v>1894</v>
      </c>
      <c r="H133" s="35" t="s">
        <v>1716</v>
      </c>
      <c r="I133" s="36">
        <v>97.94</v>
      </c>
    </row>
    <row r="134" spans="1:9" x14ac:dyDescent="0.3">
      <c r="A134" s="46"/>
      <c r="B134" s="31" t="s">
        <v>578</v>
      </c>
      <c r="C134" s="32" t="s">
        <v>580</v>
      </c>
      <c r="D134" s="31" t="s">
        <v>584</v>
      </c>
      <c r="E134" s="33" t="s">
        <v>1938</v>
      </c>
      <c r="F134" s="39">
        <v>89.82</v>
      </c>
      <c r="G134" s="35" t="s">
        <v>579</v>
      </c>
      <c r="H134" s="35" t="s">
        <v>1716</v>
      </c>
      <c r="I134" s="36">
        <v>91.85</v>
      </c>
    </row>
    <row r="135" spans="1:9" x14ac:dyDescent="0.3">
      <c r="A135" s="46"/>
      <c r="B135" s="31" t="s">
        <v>582</v>
      </c>
      <c r="C135" s="32" t="s">
        <v>581</v>
      </c>
      <c r="D135" s="31" t="s">
        <v>583</v>
      </c>
      <c r="E135" s="33" t="s">
        <v>1938</v>
      </c>
      <c r="F135" s="39">
        <v>93.86</v>
      </c>
      <c r="G135" s="35" t="s">
        <v>1787</v>
      </c>
      <c r="H135" s="35" t="s">
        <v>1716</v>
      </c>
      <c r="I135" s="36">
        <v>93.88</v>
      </c>
    </row>
    <row r="136" spans="1:9" x14ac:dyDescent="0.3">
      <c r="A136" s="44"/>
      <c r="B136" s="31" t="s">
        <v>582</v>
      </c>
      <c r="C136" s="32" t="s">
        <v>581</v>
      </c>
      <c r="D136" s="31"/>
      <c r="E136" s="33"/>
      <c r="F136" s="39"/>
      <c r="G136" s="35" t="s">
        <v>1786</v>
      </c>
      <c r="H136" s="35" t="s">
        <v>378</v>
      </c>
      <c r="I136" s="36">
        <v>91.84</v>
      </c>
    </row>
    <row r="137" spans="1:9" x14ac:dyDescent="0.3">
      <c r="A137" s="47"/>
      <c r="B137" s="31"/>
      <c r="C137" s="32"/>
      <c r="D137" s="31"/>
      <c r="E137" s="33"/>
      <c r="F137" s="39"/>
      <c r="G137" s="35"/>
      <c r="H137" s="35" t="s">
        <v>2068</v>
      </c>
      <c r="I137" s="36" t="s">
        <v>2068</v>
      </c>
    </row>
    <row r="138" spans="1:9" ht="15" customHeight="1" x14ac:dyDescent="0.3">
      <c r="A138" s="41" t="s">
        <v>223</v>
      </c>
      <c r="B138" s="31" t="s">
        <v>588</v>
      </c>
      <c r="C138" s="32" t="s">
        <v>585</v>
      </c>
      <c r="D138" s="31"/>
      <c r="E138" s="33"/>
      <c r="F138" s="39"/>
      <c r="G138" s="35" t="s">
        <v>231</v>
      </c>
      <c r="H138" s="35" t="s">
        <v>1717</v>
      </c>
      <c r="I138" s="36">
        <v>91.83</v>
      </c>
    </row>
    <row r="139" spans="1:9" x14ac:dyDescent="0.3">
      <c r="A139" s="46"/>
      <c r="B139" s="31" t="s">
        <v>589</v>
      </c>
      <c r="C139" s="32" t="s">
        <v>586</v>
      </c>
      <c r="D139" s="31"/>
      <c r="E139" s="33"/>
      <c r="F139" s="39"/>
      <c r="G139" s="35" t="s">
        <v>230</v>
      </c>
      <c r="H139" s="35" t="s">
        <v>1716</v>
      </c>
      <c r="I139" s="36">
        <v>94.87</v>
      </c>
    </row>
    <row r="140" spans="1:9" x14ac:dyDescent="0.3">
      <c r="A140" s="46"/>
      <c r="B140" s="31" t="s">
        <v>590</v>
      </c>
      <c r="C140" s="32" t="s">
        <v>587</v>
      </c>
      <c r="D140" s="31"/>
      <c r="E140" s="33"/>
      <c r="F140" s="39"/>
      <c r="G140" s="35" t="s">
        <v>229</v>
      </c>
      <c r="H140" s="35" t="s">
        <v>371</v>
      </c>
      <c r="I140" s="36">
        <v>91.85</v>
      </c>
    </row>
    <row r="141" spans="1:9" x14ac:dyDescent="0.3">
      <c r="A141" s="46"/>
      <c r="B141" s="31" t="s">
        <v>591</v>
      </c>
      <c r="C141" s="32" t="s">
        <v>232</v>
      </c>
      <c r="D141" s="31" t="s">
        <v>1854</v>
      </c>
      <c r="E141" s="33" t="s">
        <v>1988</v>
      </c>
      <c r="F141" s="39">
        <v>76.63</v>
      </c>
      <c r="G141" s="35"/>
      <c r="H141" s="35" t="s">
        <v>2068</v>
      </c>
      <c r="I141" s="36" t="s">
        <v>2068</v>
      </c>
    </row>
    <row r="142" spans="1:9" x14ac:dyDescent="0.3">
      <c r="A142" s="46"/>
      <c r="B142" s="31" t="s">
        <v>591</v>
      </c>
      <c r="C142" s="32" t="s">
        <v>232</v>
      </c>
      <c r="D142" s="31" t="s">
        <v>1929</v>
      </c>
      <c r="E142" s="33" t="s">
        <v>1938</v>
      </c>
      <c r="F142" s="39">
        <v>87.78</v>
      </c>
      <c r="G142" s="35"/>
      <c r="H142" s="35" t="s">
        <v>2068</v>
      </c>
      <c r="I142" s="36" t="s">
        <v>2068</v>
      </c>
    </row>
    <row r="143" spans="1:9" x14ac:dyDescent="0.3">
      <c r="A143" s="46"/>
      <c r="B143" s="31" t="s">
        <v>591</v>
      </c>
      <c r="C143" s="32" t="s">
        <v>232</v>
      </c>
      <c r="D143" s="31" t="s">
        <v>1976</v>
      </c>
      <c r="E143" s="33" t="s">
        <v>1745</v>
      </c>
      <c r="F143" s="39">
        <v>75.61</v>
      </c>
      <c r="G143" s="35"/>
      <c r="H143" s="35" t="s">
        <v>2068</v>
      </c>
      <c r="I143" s="36" t="s">
        <v>2068</v>
      </c>
    </row>
    <row r="144" spans="1:9" x14ac:dyDescent="0.3">
      <c r="A144" s="46"/>
      <c r="B144" s="31" t="s">
        <v>592</v>
      </c>
      <c r="C144" s="32" t="s">
        <v>593</v>
      </c>
      <c r="D144" s="31" t="s">
        <v>1855</v>
      </c>
      <c r="E144" s="33" t="s">
        <v>1993</v>
      </c>
      <c r="F144" s="39">
        <v>87.77</v>
      </c>
      <c r="G144" s="35"/>
      <c r="H144" s="35" t="s">
        <v>2068</v>
      </c>
      <c r="I144" s="36" t="s">
        <v>2068</v>
      </c>
    </row>
    <row r="145" spans="1:9" x14ac:dyDescent="0.3">
      <c r="A145" s="46"/>
      <c r="B145" s="31" t="s">
        <v>592</v>
      </c>
      <c r="C145" s="32" t="s">
        <v>593</v>
      </c>
      <c r="D145" s="31" t="s">
        <v>1931</v>
      </c>
      <c r="E145" s="33" t="s">
        <v>1938</v>
      </c>
      <c r="F145" s="39">
        <v>82.73</v>
      </c>
      <c r="G145" s="35"/>
      <c r="H145" s="35" t="s">
        <v>2068</v>
      </c>
      <c r="I145" s="36" t="s">
        <v>2068</v>
      </c>
    </row>
    <row r="146" spans="1:9" x14ac:dyDescent="0.3">
      <c r="A146" s="46"/>
      <c r="B146" s="31" t="s">
        <v>592</v>
      </c>
      <c r="C146" s="32" t="s">
        <v>593</v>
      </c>
      <c r="D146" s="31" t="s">
        <v>1901</v>
      </c>
      <c r="E146" s="33" t="s">
        <v>1984</v>
      </c>
      <c r="F146" s="39">
        <v>84.73</v>
      </c>
      <c r="G146" s="35"/>
      <c r="H146" s="35" t="s">
        <v>2068</v>
      </c>
      <c r="I146" s="36" t="s">
        <v>2068</v>
      </c>
    </row>
    <row r="147" spans="1:9" x14ac:dyDescent="0.3">
      <c r="A147" s="46"/>
      <c r="B147" s="31" t="s">
        <v>1977</v>
      </c>
      <c r="C147" s="32" t="s">
        <v>417</v>
      </c>
      <c r="D147" s="31" t="s">
        <v>1856</v>
      </c>
      <c r="E147" s="33" t="s">
        <v>1938</v>
      </c>
      <c r="F147" s="39">
        <v>81.66</v>
      </c>
      <c r="G147" s="35"/>
      <c r="H147" s="35" t="s">
        <v>2068</v>
      </c>
      <c r="I147" s="36" t="s">
        <v>2068</v>
      </c>
    </row>
    <row r="148" spans="1:9" x14ac:dyDescent="0.3">
      <c r="A148" s="46"/>
      <c r="B148" s="31" t="s">
        <v>1977</v>
      </c>
      <c r="C148" s="32" t="s">
        <v>417</v>
      </c>
      <c r="D148" s="31" t="s">
        <v>1930</v>
      </c>
      <c r="E148" s="33" t="s">
        <v>1988</v>
      </c>
      <c r="F148" s="39">
        <v>75.650000000000006</v>
      </c>
      <c r="G148" s="35"/>
      <c r="H148" s="35" t="s">
        <v>2068</v>
      </c>
      <c r="I148" s="36" t="s">
        <v>2068</v>
      </c>
    </row>
    <row r="149" spans="1:9" x14ac:dyDescent="0.3">
      <c r="A149" s="44"/>
      <c r="B149" s="31" t="s">
        <v>1977</v>
      </c>
      <c r="C149" s="32" t="s">
        <v>417</v>
      </c>
      <c r="D149" s="31" t="s">
        <v>1902</v>
      </c>
      <c r="E149" s="33" t="s">
        <v>1909</v>
      </c>
      <c r="F149" s="39">
        <v>94.89</v>
      </c>
      <c r="G149" s="35"/>
      <c r="H149" s="35" t="s">
        <v>2068</v>
      </c>
      <c r="I149" s="36" t="s">
        <v>2068</v>
      </c>
    </row>
    <row r="150" spans="1:9" x14ac:dyDescent="0.3">
      <c r="A150" s="47"/>
      <c r="B150" s="31"/>
      <c r="C150" s="32"/>
      <c r="D150" s="31"/>
      <c r="E150" s="33"/>
      <c r="F150" s="39"/>
      <c r="G150" s="35"/>
      <c r="H150" s="35" t="s">
        <v>2068</v>
      </c>
      <c r="I150" s="36" t="s">
        <v>2068</v>
      </c>
    </row>
    <row r="151" spans="1:9" x14ac:dyDescent="0.3">
      <c r="A151" s="41" t="s">
        <v>598</v>
      </c>
      <c r="B151" s="31" t="s">
        <v>594</v>
      </c>
      <c r="C151" s="32" t="s">
        <v>418</v>
      </c>
      <c r="D151" s="31" t="s">
        <v>228</v>
      </c>
      <c r="E151" s="33" t="s">
        <v>1938</v>
      </c>
      <c r="F151" s="39">
        <v>89.81</v>
      </c>
      <c r="G151" s="35" t="s">
        <v>1836</v>
      </c>
      <c r="H151" s="35" t="s">
        <v>1716</v>
      </c>
      <c r="I151" s="36">
        <v>92.86</v>
      </c>
    </row>
    <row r="152" spans="1:9" x14ac:dyDescent="0.3">
      <c r="A152" s="46"/>
      <c r="B152" s="31" t="s">
        <v>594</v>
      </c>
      <c r="C152" s="32" t="s">
        <v>418</v>
      </c>
      <c r="D152" s="31"/>
      <c r="E152" s="33"/>
      <c r="F152" s="39"/>
      <c r="G152" s="35" t="s">
        <v>1837</v>
      </c>
      <c r="H152" s="35" t="s">
        <v>1716</v>
      </c>
      <c r="I152" s="36">
        <v>92.85</v>
      </c>
    </row>
    <row r="153" spans="1:9" x14ac:dyDescent="0.3">
      <c r="A153" s="46"/>
      <c r="B153" s="31" t="s">
        <v>595</v>
      </c>
      <c r="C153" s="32" t="s">
        <v>227</v>
      </c>
      <c r="D153" s="31" t="s">
        <v>1978</v>
      </c>
      <c r="E153" s="33" t="s">
        <v>1938</v>
      </c>
      <c r="F153" s="39">
        <v>90.79</v>
      </c>
      <c r="G153" s="35" t="s">
        <v>226</v>
      </c>
      <c r="H153" s="35" t="s">
        <v>1716</v>
      </c>
      <c r="I153" s="36">
        <v>89.81</v>
      </c>
    </row>
    <row r="154" spans="1:9" x14ac:dyDescent="0.3">
      <c r="A154" s="46"/>
      <c r="B154" s="31" t="s">
        <v>595</v>
      </c>
      <c r="C154" s="32" t="s">
        <v>227</v>
      </c>
      <c r="D154" s="31" t="s">
        <v>1913</v>
      </c>
      <c r="E154" s="33" t="s">
        <v>2002</v>
      </c>
      <c r="F154" s="39">
        <v>86.69</v>
      </c>
      <c r="G154" s="35"/>
      <c r="H154" s="35" t="s">
        <v>2068</v>
      </c>
      <c r="I154" s="36" t="s">
        <v>2068</v>
      </c>
    </row>
    <row r="155" spans="1:9" x14ac:dyDescent="0.3">
      <c r="A155" s="46"/>
      <c r="B155" s="31" t="s">
        <v>596</v>
      </c>
      <c r="C155" s="32" t="s">
        <v>597</v>
      </c>
      <c r="D155" s="31" t="s">
        <v>224</v>
      </c>
      <c r="E155" s="33" t="s">
        <v>1938</v>
      </c>
      <c r="F155" s="39">
        <v>77.66</v>
      </c>
      <c r="G155" s="35" t="s">
        <v>225</v>
      </c>
      <c r="H155" s="35" t="s">
        <v>1716</v>
      </c>
      <c r="I155" s="36">
        <v>88.8</v>
      </c>
    </row>
    <row r="156" spans="1:9" x14ac:dyDescent="0.3">
      <c r="A156" s="44"/>
      <c r="B156" s="31" t="s">
        <v>223</v>
      </c>
      <c r="C156" s="32" t="s">
        <v>419</v>
      </c>
      <c r="D156" s="31" t="s">
        <v>222</v>
      </c>
      <c r="E156" s="33" t="s">
        <v>1985</v>
      </c>
      <c r="F156" s="39">
        <v>88.79</v>
      </c>
      <c r="G156" s="35"/>
      <c r="H156" s="35" t="s">
        <v>2068</v>
      </c>
      <c r="I156" s="36" t="s">
        <v>2068</v>
      </c>
    </row>
    <row r="157" spans="1:9" x14ac:dyDescent="0.3">
      <c r="A157" s="47"/>
      <c r="B157" s="31"/>
      <c r="C157" s="32"/>
      <c r="D157" s="31"/>
      <c r="E157" s="33"/>
      <c r="F157" s="39"/>
      <c r="G157" s="35"/>
      <c r="H157" s="35" t="s">
        <v>2068</v>
      </c>
      <c r="I157" s="36" t="s">
        <v>2068</v>
      </c>
    </row>
    <row r="158" spans="1:9" x14ac:dyDescent="0.3">
      <c r="A158" s="41" t="s">
        <v>221</v>
      </c>
      <c r="B158" s="31" t="s">
        <v>599</v>
      </c>
      <c r="C158" s="32" t="s">
        <v>424</v>
      </c>
      <c r="D158" s="31" t="s">
        <v>219</v>
      </c>
      <c r="E158" s="33" t="s">
        <v>1986</v>
      </c>
      <c r="F158" s="39">
        <v>81.709999999999994</v>
      </c>
      <c r="G158" s="35" t="s">
        <v>220</v>
      </c>
      <c r="H158" s="35" t="s">
        <v>1778</v>
      </c>
      <c r="I158" s="36">
        <v>87.75</v>
      </c>
    </row>
    <row r="159" spans="1:9" x14ac:dyDescent="0.3">
      <c r="A159" s="46"/>
      <c r="B159" s="31" t="s">
        <v>217</v>
      </c>
      <c r="C159" s="32"/>
      <c r="D159" s="31"/>
      <c r="E159" s="33"/>
      <c r="F159" s="39"/>
      <c r="G159" s="35" t="s">
        <v>218</v>
      </c>
      <c r="H159" s="35" t="s">
        <v>1750</v>
      </c>
      <c r="I159" s="36">
        <v>76.650000000000006</v>
      </c>
    </row>
    <row r="160" spans="1:9" x14ac:dyDescent="0.3">
      <c r="A160" s="46"/>
      <c r="B160" s="31" t="s">
        <v>217</v>
      </c>
      <c r="C160" s="32"/>
      <c r="D160" s="31"/>
      <c r="E160" s="33"/>
      <c r="F160" s="39"/>
      <c r="G160" s="35" t="s">
        <v>216</v>
      </c>
      <c r="H160" s="35" t="s">
        <v>1750</v>
      </c>
      <c r="I160" s="36">
        <v>87.72</v>
      </c>
    </row>
    <row r="161" spans="1:9" x14ac:dyDescent="0.3">
      <c r="A161" s="46"/>
      <c r="B161" s="31" t="s">
        <v>208</v>
      </c>
      <c r="C161" s="32" t="s">
        <v>423</v>
      </c>
      <c r="D161" s="31"/>
      <c r="E161" s="33"/>
      <c r="F161" s="39"/>
      <c r="G161" s="35" t="s">
        <v>215</v>
      </c>
      <c r="H161" s="35" t="s">
        <v>1717</v>
      </c>
      <c r="I161" s="36">
        <v>76.650000000000006</v>
      </c>
    </row>
    <row r="162" spans="1:9" x14ac:dyDescent="0.3">
      <c r="A162" s="46"/>
      <c r="B162" s="31" t="s">
        <v>214</v>
      </c>
      <c r="C162" s="32" t="s">
        <v>423</v>
      </c>
      <c r="D162" s="31"/>
      <c r="E162" s="33"/>
      <c r="F162" s="39"/>
      <c r="G162" s="35" t="s">
        <v>213</v>
      </c>
      <c r="H162" s="35" t="s">
        <v>1717</v>
      </c>
      <c r="I162" s="36">
        <v>86.75</v>
      </c>
    </row>
    <row r="163" spans="1:9" x14ac:dyDescent="0.3">
      <c r="A163" s="44"/>
      <c r="B163" s="31" t="s">
        <v>600</v>
      </c>
      <c r="C163" s="32" t="s">
        <v>601</v>
      </c>
      <c r="D163" s="31"/>
      <c r="E163" s="33"/>
      <c r="F163" s="39"/>
      <c r="G163" s="35" t="s">
        <v>602</v>
      </c>
      <c r="H163" s="35" t="s">
        <v>1716</v>
      </c>
      <c r="I163" s="36">
        <v>88.76</v>
      </c>
    </row>
    <row r="164" spans="1:9" x14ac:dyDescent="0.3">
      <c r="A164" s="47"/>
      <c r="B164" s="31"/>
      <c r="C164" s="32"/>
      <c r="D164" s="31"/>
      <c r="E164" s="33"/>
      <c r="F164" s="39"/>
      <c r="G164" s="35"/>
      <c r="H164" s="35" t="s">
        <v>2068</v>
      </c>
      <c r="I164" s="36" t="s">
        <v>2068</v>
      </c>
    </row>
    <row r="165" spans="1:9" ht="15.75" customHeight="1" x14ac:dyDescent="0.3">
      <c r="A165" s="69" t="s">
        <v>420</v>
      </c>
      <c r="B165" s="31" t="s">
        <v>421</v>
      </c>
      <c r="C165" s="32" t="s">
        <v>422</v>
      </c>
      <c r="D165" s="31"/>
      <c r="E165" s="33"/>
      <c r="F165" s="39"/>
      <c r="G165" s="31" t="s">
        <v>425</v>
      </c>
      <c r="H165" s="35" t="s">
        <v>392</v>
      </c>
      <c r="I165" s="36">
        <v>90.84</v>
      </c>
    </row>
    <row r="166" spans="1:9" x14ac:dyDescent="0.3">
      <c r="A166" s="70"/>
      <c r="B166" s="31" t="s">
        <v>603</v>
      </c>
      <c r="C166" s="32" t="s">
        <v>405</v>
      </c>
      <c r="D166" s="31" t="s">
        <v>404</v>
      </c>
      <c r="E166" s="33" t="s">
        <v>1985</v>
      </c>
      <c r="F166" s="39">
        <v>91.85</v>
      </c>
      <c r="G166" s="35"/>
      <c r="H166" s="35" t="s">
        <v>2068</v>
      </c>
      <c r="I166" s="36" t="s">
        <v>2068</v>
      </c>
    </row>
    <row r="167" spans="1:9" x14ac:dyDescent="0.3">
      <c r="A167" s="47"/>
      <c r="B167" s="31"/>
      <c r="C167" s="32"/>
      <c r="D167" s="31"/>
      <c r="E167" s="33"/>
      <c r="F167" s="39"/>
      <c r="G167" s="35"/>
      <c r="H167" s="35" t="s">
        <v>2068</v>
      </c>
      <c r="I167" s="36" t="s">
        <v>2068</v>
      </c>
    </row>
    <row r="168" spans="1:9" x14ac:dyDescent="0.3">
      <c r="A168" s="71" t="s">
        <v>212</v>
      </c>
      <c r="B168" s="72"/>
      <c r="C168" s="72"/>
      <c r="D168" s="72"/>
      <c r="E168" s="72"/>
      <c r="F168" s="72"/>
      <c r="G168" s="72"/>
      <c r="H168" s="72"/>
      <c r="I168" s="73"/>
    </row>
    <row r="169" spans="1:9" x14ac:dyDescent="0.3">
      <c r="A169" s="41" t="s">
        <v>211</v>
      </c>
      <c r="B169" s="31" t="s">
        <v>604</v>
      </c>
      <c r="C169" s="32" t="s">
        <v>210</v>
      </c>
      <c r="D169" s="31"/>
      <c r="E169" s="33"/>
      <c r="F169" s="39"/>
      <c r="G169" s="35" t="s">
        <v>209</v>
      </c>
      <c r="H169" s="35" t="s">
        <v>371</v>
      </c>
      <c r="I169" s="36">
        <v>95.9</v>
      </c>
    </row>
    <row r="170" spans="1:9" x14ac:dyDescent="0.3">
      <c r="A170" s="46"/>
      <c r="B170" s="31" t="s">
        <v>605</v>
      </c>
      <c r="C170" s="32" t="s">
        <v>207</v>
      </c>
      <c r="D170" s="31"/>
      <c r="E170" s="33"/>
      <c r="F170" s="39"/>
      <c r="G170" s="35" t="s">
        <v>206</v>
      </c>
      <c r="H170" s="35" t="s">
        <v>371</v>
      </c>
      <c r="I170" s="36">
        <v>88.78</v>
      </c>
    </row>
    <row r="171" spans="1:9" x14ac:dyDescent="0.3">
      <c r="A171" s="46"/>
      <c r="B171" s="31" t="s">
        <v>605</v>
      </c>
      <c r="C171" s="32" t="s">
        <v>205</v>
      </c>
      <c r="D171" s="31"/>
      <c r="E171" s="33"/>
      <c r="F171" s="39"/>
      <c r="G171" s="35" t="s">
        <v>204</v>
      </c>
      <c r="H171" s="35" t="s">
        <v>371</v>
      </c>
      <c r="I171" s="36">
        <v>90.83</v>
      </c>
    </row>
    <row r="172" spans="1:9" x14ac:dyDescent="0.3">
      <c r="A172" s="46"/>
      <c r="B172" s="31" t="s">
        <v>606</v>
      </c>
      <c r="C172" s="32" t="s">
        <v>203</v>
      </c>
      <c r="D172" s="31"/>
      <c r="E172" s="33"/>
      <c r="F172" s="39"/>
      <c r="G172" s="35" t="s">
        <v>202</v>
      </c>
      <c r="H172" s="35" t="s">
        <v>371</v>
      </c>
      <c r="I172" s="36">
        <v>91.82</v>
      </c>
    </row>
    <row r="173" spans="1:9" x14ac:dyDescent="0.3">
      <c r="A173" s="44"/>
      <c r="B173" s="31" t="s">
        <v>606</v>
      </c>
      <c r="C173" s="32" t="s">
        <v>201</v>
      </c>
      <c r="D173" s="31"/>
      <c r="E173" s="33"/>
      <c r="F173" s="39"/>
      <c r="G173" s="35" t="s">
        <v>200</v>
      </c>
      <c r="H173" s="35" t="s">
        <v>371</v>
      </c>
      <c r="I173" s="36">
        <v>91.86</v>
      </c>
    </row>
    <row r="174" spans="1:9" x14ac:dyDescent="0.3">
      <c r="A174" s="47"/>
      <c r="B174" s="31"/>
      <c r="C174" s="32"/>
      <c r="D174" s="31"/>
      <c r="E174" s="33"/>
      <c r="F174" s="39"/>
      <c r="G174" s="35"/>
      <c r="H174" s="35" t="s">
        <v>2068</v>
      </c>
      <c r="I174" s="36" t="s">
        <v>2068</v>
      </c>
    </row>
    <row r="175" spans="1:9" x14ac:dyDescent="0.3">
      <c r="A175" s="30" t="s">
        <v>199</v>
      </c>
      <c r="B175" s="31" t="s">
        <v>198</v>
      </c>
      <c r="C175" s="32" t="s">
        <v>607</v>
      </c>
      <c r="D175" s="31"/>
      <c r="E175" s="33"/>
      <c r="F175" s="39"/>
      <c r="G175" s="35" t="s">
        <v>197</v>
      </c>
      <c r="H175" s="35" t="s">
        <v>371</v>
      </c>
      <c r="I175" s="36">
        <v>85.73</v>
      </c>
    </row>
    <row r="176" spans="1:9" x14ac:dyDescent="0.3">
      <c r="A176" s="30"/>
      <c r="B176" s="31" t="s">
        <v>608</v>
      </c>
      <c r="C176" s="32" t="s">
        <v>196</v>
      </c>
      <c r="D176" s="31"/>
      <c r="E176" s="33"/>
      <c r="F176" s="39"/>
      <c r="G176" s="35" t="s">
        <v>195</v>
      </c>
      <c r="H176" s="35" t="s">
        <v>758</v>
      </c>
      <c r="I176" s="36">
        <v>97.94</v>
      </c>
    </row>
    <row r="177" spans="1:9" x14ac:dyDescent="0.3">
      <c r="A177" s="30"/>
      <c r="B177" s="31" t="s">
        <v>609</v>
      </c>
      <c r="C177" s="32" t="s">
        <v>194</v>
      </c>
      <c r="D177" s="31"/>
      <c r="E177" s="33"/>
      <c r="F177" s="39"/>
      <c r="G177" s="35" t="s">
        <v>193</v>
      </c>
      <c r="H177" s="35" t="s">
        <v>378</v>
      </c>
      <c r="I177" s="36">
        <v>92.84</v>
      </c>
    </row>
    <row r="178" spans="1:9" x14ac:dyDescent="0.3">
      <c r="A178" s="30"/>
      <c r="B178" s="31" t="s">
        <v>610</v>
      </c>
      <c r="C178" s="32" t="s">
        <v>192</v>
      </c>
      <c r="D178" s="31"/>
      <c r="E178" s="33"/>
      <c r="F178" s="39"/>
      <c r="G178" s="35" t="s">
        <v>191</v>
      </c>
      <c r="H178" s="35" t="s">
        <v>381</v>
      </c>
      <c r="I178" s="36">
        <v>96.93</v>
      </c>
    </row>
    <row r="179" spans="1:9" x14ac:dyDescent="0.3">
      <c r="A179" s="30"/>
      <c r="B179" s="31" t="s">
        <v>190</v>
      </c>
      <c r="C179" s="32" t="s">
        <v>189</v>
      </c>
      <c r="D179" s="31"/>
      <c r="E179" s="33"/>
      <c r="F179" s="39"/>
      <c r="G179" s="35" t="s">
        <v>188</v>
      </c>
      <c r="H179" s="35" t="s">
        <v>378</v>
      </c>
      <c r="I179" s="36">
        <v>89.83</v>
      </c>
    </row>
    <row r="180" spans="1:9" x14ac:dyDescent="0.3">
      <c r="A180" s="30"/>
      <c r="B180" s="31" t="s">
        <v>187</v>
      </c>
      <c r="C180" s="32" t="s">
        <v>186</v>
      </c>
      <c r="D180" s="31"/>
      <c r="E180" s="33"/>
      <c r="F180" s="39"/>
      <c r="G180" s="35" t="s">
        <v>185</v>
      </c>
      <c r="H180" s="35" t="s">
        <v>758</v>
      </c>
      <c r="I180" s="36">
        <v>87.79</v>
      </c>
    </row>
    <row r="181" spans="1:9" x14ac:dyDescent="0.3">
      <c r="A181" s="30"/>
      <c r="B181" s="31" t="s">
        <v>184</v>
      </c>
      <c r="C181" s="32" t="s">
        <v>183</v>
      </c>
      <c r="D181" s="31"/>
      <c r="E181" s="33"/>
      <c r="F181" s="39"/>
      <c r="G181" s="35" t="s">
        <v>182</v>
      </c>
      <c r="H181" s="35" t="s">
        <v>758</v>
      </c>
      <c r="I181" s="36">
        <v>96.92</v>
      </c>
    </row>
    <row r="182" spans="1:9" x14ac:dyDescent="0.3">
      <c r="A182" s="74"/>
      <c r="B182" s="31"/>
      <c r="C182" s="32"/>
      <c r="D182" s="31"/>
      <c r="E182" s="33"/>
      <c r="F182" s="39"/>
      <c r="G182" s="35"/>
      <c r="H182" s="35" t="s">
        <v>2068</v>
      </c>
      <c r="I182" s="36" t="s">
        <v>2068</v>
      </c>
    </row>
    <row r="183" spans="1:9" x14ac:dyDescent="0.3">
      <c r="A183" s="41" t="s">
        <v>181</v>
      </c>
      <c r="B183" s="31" t="s">
        <v>611</v>
      </c>
      <c r="C183" s="32" t="s">
        <v>180</v>
      </c>
      <c r="D183" s="31" t="s">
        <v>178</v>
      </c>
      <c r="E183" s="33" t="s">
        <v>1938</v>
      </c>
      <c r="F183" s="39">
        <v>93.88</v>
      </c>
      <c r="G183" s="35" t="s">
        <v>179</v>
      </c>
      <c r="H183" s="35" t="s">
        <v>1716</v>
      </c>
      <c r="I183" s="36">
        <v>97.94</v>
      </c>
    </row>
    <row r="184" spans="1:9" x14ac:dyDescent="0.3">
      <c r="A184" s="44"/>
      <c r="B184" s="31" t="s">
        <v>612</v>
      </c>
      <c r="C184" s="32" t="s">
        <v>177</v>
      </c>
      <c r="D184" s="31" t="s">
        <v>175</v>
      </c>
      <c r="E184" s="33" t="s">
        <v>1988</v>
      </c>
      <c r="F184" s="39">
        <v>88.8</v>
      </c>
      <c r="G184" s="35" t="s">
        <v>176</v>
      </c>
      <c r="H184" s="35" t="s">
        <v>1716</v>
      </c>
      <c r="I184" s="36">
        <v>92.88</v>
      </c>
    </row>
    <row r="185" spans="1:9" x14ac:dyDescent="0.3">
      <c r="A185" s="47"/>
      <c r="B185" s="31"/>
      <c r="C185" s="32"/>
      <c r="D185" s="31"/>
      <c r="E185" s="33"/>
      <c r="F185" s="39"/>
      <c r="G185" s="35"/>
      <c r="H185" s="35" t="s">
        <v>2068</v>
      </c>
      <c r="I185" s="36" t="s">
        <v>2068</v>
      </c>
    </row>
    <row r="186" spans="1:9" x14ac:dyDescent="0.3">
      <c r="A186" s="55" t="s">
        <v>1715</v>
      </c>
      <c r="B186" s="56"/>
      <c r="C186" s="56"/>
      <c r="D186" s="56"/>
      <c r="E186" s="56"/>
      <c r="F186" s="56"/>
      <c r="G186" s="56"/>
      <c r="H186" s="56"/>
      <c r="I186" s="57"/>
    </row>
    <row r="187" spans="1:9" x14ac:dyDescent="0.3">
      <c r="A187" s="75"/>
      <c r="B187" s="31"/>
      <c r="C187" s="32"/>
      <c r="D187" s="31"/>
      <c r="E187" s="33"/>
      <c r="F187" s="39"/>
      <c r="G187" s="31"/>
      <c r="H187" s="35" t="s">
        <v>2068</v>
      </c>
      <c r="I187" s="36" t="s">
        <v>2068</v>
      </c>
    </row>
    <row r="188" spans="1:9" x14ac:dyDescent="0.3">
      <c r="A188" s="41" t="s">
        <v>123</v>
      </c>
      <c r="B188" s="31" t="s">
        <v>124</v>
      </c>
      <c r="C188" s="32" t="s">
        <v>125</v>
      </c>
      <c r="D188" s="31" t="s">
        <v>127</v>
      </c>
      <c r="E188" s="33" t="s">
        <v>1774</v>
      </c>
      <c r="F188" s="39">
        <v>89.76</v>
      </c>
      <c r="G188" s="31" t="s">
        <v>126</v>
      </c>
      <c r="H188" s="35" t="s">
        <v>1716</v>
      </c>
      <c r="I188" s="36">
        <v>94.88</v>
      </c>
    </row>
    <row r="189" spans="1:9" x14ac:dyDescent="0.3">
      <c r="A189" s="46"/>
      <c r="B189" s="31" t="s">
        <v>128</v>
      </c>
      <c r="C189" s="32" t="s">
        <v>129</v>
      </c>
      <c r="D189" s="31" t="s">
        <v>131</v>
      </c>
      <c r="E189" s="33" t="s">
        <v>2045</v>
      </c>
      <c r="F189" s="39">
        <v>98.89</v>
      </c>
      <c r="G189" s="31" t="s">
        <v>130</v>
      </c>
      <c r="H189" s="35" t="s">
        <v>1716</v>
      </c>
      <c r="I189" s="36">
        <v>98.93</v>
      </c>
    </row>
    <row r="190" spans="1:9" x14ac:dyDescent="0.3">
      <c r="A190" s="46"/>
      <c r="B190" s="31" t="s">
        <v>132</v>
      </c>
      <c r="C190" s="32" t="s">
        <v>133</v>
      </c>
      <c r="D190" s="31" t="s">
        <v>135</v>
      </c>
      <c r="E190" s="33" t="s">
        <v>1774</v>
      </c>
      <c r="F190" s="39">
        <v>71.53</v>
      </c>
      <c r="G190" s="31" t="s">
        <v>134</v>
      </c>
      <c r="H190" s="35" t="s">
        <v>1716</v>
      </c>
      <c r="I190" s="36">
        <v>86.74</v>
      </c>
    </row>
    <row r="191" spans="1:9" x14ac:dyDescent="0.3">
      <c r="A191" s="46"/>
      <c r="B191" s="31" t="s">
        <v>136</v>
      </c>
      <c r="C191" s="32" t="s">
        <v>137</v>
      </c>
      <c r="D191" s="31" t="s">
        <v>1979</v>
      </c>
      <c r="E191" s="33" t="s">
        <v>2044</v>
      </c>
      <c r="F191" s="39">
        <v>78.650000000000006</v>
      </c>
      <c r="G191" s="31" t="s">
        <v>138</v>
      </c>
      <c r="H191" s="35" t="s">
        <v>1716</v>
      </c>
      <c r="I191" s="36">
        <v>92.86</v>
      </c>
    </row>
    <row r="192" spans="1:9" x14ac:dyDescent="0.3">
      <c r="A192" s="46"/>
      <c r="B192" s="31" t="s">
        <v>139</v>
      </c>
      <c r="C192" s="32" t="s">
        <v>140</v>
      </c>
      <c r="D192" s="31" t="s">
        <v>1980</v>
      </c>
      <c r="E192" s="33" t="s">
        <v>2044</v>
      </c>
      <c r="F192" s="39">
        <v>76.63</v>
      </c>
      <c r="G192" s="31" t="s">
        <v>141</v>
      </c>
      <c r="H192" s="35" t="s">
        <v>1716</v>
      </c>
      <c r="I192" s="36">
        <v>79.7</v>
      </c>
    </row>
    <row r="193" spans="1:9" x14ac:dyDescent="0.3">
      <c r="A193" s="46"/>
      <c r="B193" s="31" t="s">
        <v>142</v>
      </c>
      <c r="C193" s="32" t="s">
        <v>143</v>
      </c>
      <c r="D193" s="31" t="s">
        <v>1981</v>
      </c>
      <c r="E193" s="33" t="s">
        <v>1734</v>
      </c>
      <c r="F193" s="39">
        <v>83.69</v>
      </c>
      <c r="G193" s="31" t="s">
        <v>144</v>
      </c>
      <c r="H193" s="35" t="s">
        <v>1716</v>
      </c>
      <c r="I193" s="36">
        <v>92.85</v>
      </c>
    </row>
    <row r="194" spans="1:9" x14ac:dyDescent="0.3">
      <c r="A194" s="46"/>
      <c r="B194" s="31" t="s">
        <v>145</v>
      </c>
      <c r="C194" s="32" t="s">
        <v>146</v>
      </c>
      <c r="D194" s="31" t="s">
        <v>1982</v>
      </c>
      <c r="E194" s="33" t="s">
        <v>1734</v>
      </c>
      <c r="F194" s="39">
        <v>89.81</v>
      </c>
      <c r="G194" s="31" t="s">
        <v>147</v>
      </c>
      <c r="H194" s="35" t="s">
        <v>1716</v>
      </c>
      <c r="I194" s="36">
        <v>95.9</v>
      </c>
    </row>
    <row r="195" spans="1:9" x14ac:dyDescent="0.3">
      <c r="A195" s="46"/>
      <c r="B195" s="31" t="s">
        <v>151</v>
      </c>
      <c r="C195" s="32" t="s">
        <v>152</v>
      </c>
      <c r="D195" s="31" t="s">
        <v>153</v>
      </c>
      <c r="E195" s="33" t="s">
        <v>1781</v>
      </c>
      <c r="F195" s="39">
        <v>64.510000000000005</v>
      </c>
      <c r="G195" s="31"/>
      <c r="H195" s="35" t="s">
        <v>2068</v>
      </c>
      <c r="I195" s="36" t="s">
        <v>2068</v>
      </c>
    </row>
    <row r="196" spans="1:9" x14ac:dyDescent="0.3">
      <c r="A196" s="46"/>
      <c r="B196" s="31" t="s">
        <v>442</v>
      </c>
      <c r="C196" s="32" t="s">
        <v>154</v>
      </c>
      <c r="D196" s="31" t="s">
        <v>155</v>
      </c>
      <c r="E196" s="33" t="s">
        <v>371</v>
      </c>
      <c r="F196" s="39">
        <v>81.73</v>
      </c>
      <c r="G196" s="31"/>
      <c r="H196" s="35" t="s">
        <v>2068</v>
      </c>
      <c r="I196" s="36" t="s">
        <v>2068</v>
      </c>
    </row>
    <row r="197" spans="1:9" x14ac:dyDescent="0.3">
      <c r="A197" s="46"/>
      <c r="B197" s="31"/>
      <c r="C197" s="32"/>
      <c r="D197" s="31"/>
      <c r="E197" s="33"/>
      <c r="F197" s="39"/>
      <c r="G197" s="31"/>
      <c r="H197" s="35" t="s">
        <v>2068</v>
      </c>
      <c r="I197" s="36" t="s">
        <v>2068</v>
      </c>
    </row>
    <row r="198" spans="1:9" x14ac:dyDescent="0.3">
      <c r="A198" s="46"/>
      <c r="B198" s="31" t="s">
        <v>136</v>
      </c>
      <c r="C198" s="32" t="s">
        <v>137</v>
      </c>
      <c r="D198" s="31" t="s">
        <v>1927</v>
      </c>
      <c r="E198" s="33" t="s">
        <v>1988</v>
      </c>
      <c r="F198" s="39">
        <v>97.94</v>
      </c>
      <c r="G198" s="31"/>
      <c r="H198" s="35" t="s">
        <v>2068</v>
      </c>
      <c r="I198" s="36" t="s">
        <v>2068</v>
      </c>
    </row>
    <row r="199" spans="1:9" x14ac:dyDescent="0.3">
      <c r="A199" s="46"/>
      <c r="B199" s="31" t="s">
        <v>139</v>
      </c>
      <c r="C199" s="32" t="s">
        <v>140</v>
      </c>
      <c r="D199" s="31" t="s">
        <v>1926</v>
      </c>
      <c r="E199" s="33" t="s">
        <v>1938</v>
      </c>
      <c r="F199" s="39">
        <v>91.85</v>
      </c>
      <c r="G199" s="31"/>
      <c r="H199" s="35" t="s">
        <v>2068</v>
      </c>
      <c r="I199" s="36" t="s">
        <v>2068</v>
      </c>
    </row>
    <row r="200" spans="1:9" x14ac:dyDescent="0.3">
      <c r="A200" s="46"/>
      <c r="B200" s="31" t="s">
        <v>142</v>
      </c>
      <c r="C200" s="32" t="s">
        <v>143</v>
      </c>
      <c r="D200" s="31" t="s">
        <v>1924</v>
      </c>
      <c r="E200" s="33" t="s">
        <v>1991</v>
      </c>
      <c r="F200" s="39">
        <v>86.75</v>
      </c>
      <c r="G200" s="31"/>
      <c r="H200" s="35" t="s">
        <v>2068</v>
      </c>
      <c r="I200" s="36" t="s">
        <v>2068</v>
      </c>
    </row>
    <row r="201" spans="1:9" x14ac:dyDescent="0.3">
      <c r="A201" s="46"/>
      <c r="B201" s="31" t="s">
        <v>145</v>
      </c>
      <c r="C201" s="32" t="s">
        <v>146</v>
      </c>
      <c r="D201" s="31" t="s">
        <v>1925</v>
      </c>
      <c r="E201" s="33" t="s">
        <v>1991</v>
      </c>
      <c r="F201" s="39">
        <v>97.94</v>
      </c>
      <c r="G201" s="31"/>
      <c r="H201" s="35" t="s">
        <v>2068</v>
      </c>
      <c r="I201" s="36" t="s">
        <v>2068</v>
      </c>
    </row>
    <row r="202" spans="1:9" x14ac:dyDescent="0.3">
      <c r="A202" s="44"/>
      <c r="B202" s="31" t="s">
        <v>148</v>
      </c>
      <c r="C202" s="32" t="s">
        <v>149</v>
      </c>
      <c r="D202" s="31" t="s">
        <v>150</v>
      </c>
      <c r="E202" s="33" t="s">
        <v>1988</v>
      </c>
      <c r="F202" s="39">
        <v>89.74</v>
      </c>
      <c r="G202" s="31"/>
      <c r="H202" s="35" t="s">
        <v>2068</v>
      </c>
      <c r="I202" s="36" t="s">
        <v>2068</v>
      </c>
    </row>
    <row r="203" spans="1:9" x14ac:dyDescent="0.3">
      <c r="A203" s="75"/>
      <c r="B203" s="31"/>
      <c r="C203" s="32"/>
      <c r="D203" s="31"/>
      <c r="E203" s="33"/>
      <c r="F203" s="39"/>
      <c r="G203" s="31"/>
      <c r="H203" s="35" t="s">
        <v>2068</v>
      </c>
      <c r="I203" s="36" t="s">
        <v>2068</v>
      </c>
    </row>
    <row r="204" spans="1:9" x14ac:dyDescent="0.3">
      <c r="A204" s="41" t="s">
        <v>156</v>
      </c>
      <c r="B204" s="31" t="s">
        <v>157</v>
      </c>
      <c r="C204" s="32" t="s">
        <v>158</v>
      </c>
      <c r="D204" s="31"/>
      <c r="E204" s="33"/>
      <c r="F204" s="39"/>
      <c r="G204" s="31" t="s">
        <v>159</v>
      </c>
      <c r="H204" s="35" t="s">
        <v>1821</v>
      </c>
      <c r="I204" s="36">
        <v>91.83</v>
      </c>
    </row>
    <row r="205" spans="1:9" x14ac:dyDescent="0.3">
      <c r="A205" s="46"/>
      <c r="B205" s="31" t="s">
        <v>160</v>
      </c>
      <c r="C205" s="32" t="s">
        <v>161</v>
      </c>
      <c r="D205" s="31"/>
      <c r="E205" s="33"/>
      <c r="F205" s="39"/>
      <c r="G205" s="31" t="s">
        <v>162</v>
      </c>
      <c r="H205" s="35" t="s">
        <v>1821</v>
      </c>
      <c r="I205" s="36">
        <v>81.650000000000006</v>
      </c>
    </row>
    <row r="206" spans="1:9" x14ac:dyDescent="0.3">
      <c r="A206" s="46"/>
      <c r="B206" s="31" t="s">
        <v>163</v>
      </c>
      <c r="C206" s="32" t="s">
        <v>164</v>
      </c>
      <c r="D206" s="31"/>
      <c r="E206" s="33"/>
      <c r="F206" s="39"/>
      <c r="G206" s="31" t="s">
        <v>165</v>
      </c>
      <c r="H206" s="35" t="s">
        <v>1822</v>
      </c>
      <c r="I206" s="36">
        <v>65.48</v>
      </c>
    </row>
    <row r="207" spans="1:9" x14ac:dyDescent="0.3">
      <c r="A207" s="46"/>
      <c r="B207" s="31" t="s">
        <v>166</v>
      </c>
      <c r="C207" s="32" t="s">
        <v>167</v>
      </c>
      <c r="D207" s="31"/>
      <c r="E207" s="33"/>
      <c r="F207" s="39"/>
      <c r="G207" s="31" t="s">
        <v>168</v>
      </c>
      <c r="H207" s="35" t="s">
        <v>1821</v>
      </c>
      <c r="I207" s="36">
        <v>85.72</v>
      </c>
    </row>
    <row r="208" spans="1:9" x14ac:dyDescent="0.3">
      <c r="A208" s="46"/>
      <c r="B208" s="31" t="s">
        <v>169</v>
      </c>
      <c r="C208" s="32" t="s">
        <v>170</v>
      </c>
      <c r="D208" s="31"/>
      <c r="E208" s="33"/>
      <c r="F208" s="39"/>
      <c r="G208" s="31" t="s">
        <v>171</v>
      </c>
      <c r="H208" s="35" t="s">
        <v>1822</v>
      </c>
      <c r="I208" s="36">
        <v>77.53</v>
      </c>
    </row>
    <row r="209" spans="1:9" x14ac:dyDescent="0.3">
      <c r="A209" s="44"/>
      <c r="B209" s="31" t="s">
        <v>172</v>
      </c>
      <c r="C209" s="32" t="s">
        <v>173</v>
      </c>
      <c r="D209" s="31"/>
      <c r="E209" s="33"/>
      <c r="F209" s="39"/>
      <c r="G209" s="31" t="s">
        <v>174</v>
      </c>
      <c r="H209" s="35" t="s">
        <v>1821</v>
      </c>
      <c r="I209" s="36">
        <v>85.73</v>
      </c>
    </row>
    <row r="210" spans="1:9" x14ac:dyDescent="0.3">
      <c r="A210" s="47"/>
      <c r="B210" s="31"/>
      <c r="C210" s="32"/>
      <c r="D210" s="31"/>
      <c r="E210" s="33"/>
      <c r="F210" s="39"/>
      <c r="G210" s="35"/>
      <c r="H210" s="35" t="s">
        <v>2068</v>
      </c>
      <c r="I210" s="36" t="s">
        <v>2068</v>
      </c>
    </row>
    <row r="211" spans="1:9" x14ac:dyDescent="0.3">
      <c r="A211" s="49" t="s">
        <v>1600</v>
      </c>
      <c r="B211" s="31" t="s">
        <v>2105</v>
      </c>
      <c r="C211" s="32" t="s">
        <v>1617</v>
      </c>
      <c r="D211" s="31"/>
      <c r="E211" s="33"/>
      <c r="F211" s="39"/>
      <c r="G211" s="31" t="s">
        <v>1601</v>
      </c>
      <c r="H211" s="35" t="s">
        <v>1716</v>
      </c>
      <c r="I211" s="36">
        <v>84.75</v>
      </c>
    </row>
    <row r="212" spans="1:9" x14ac:dyDescent="0.3">
      <c r="A212" s="50"/>
      <c r="B212" s="31" t="s">
        <v>2105</v>
      </c>
      <c r="C212" s="32" t="s">
        <v>1617</v>
      </c>
      <c r="D212" s="31"/>
      <c r="E212" s="33"/>
      <c r="F212" s="39"/>
      <c r="G212" s="31" t="s">
        <v>1602</v>
      </c>
      <c r="H212" s="35" t="s">
        <v>1716</v>
      </c>
      <c r="I212" s="36">
        <v>84.73</v>
      </c>
    </row>
    <row r="213" spans="1:9" x14ac:dyDescent="0.3">
      <c r="A213" s="50"/>
      <c r="B213" s="31" t="s">
        <v>2105</v>
      </c>
      <c r="C213" s="32" t="s">
        <v>1617</v>
      </c>
      <c r="D213" s="31"/>
      <c r="E213" s="33"/>
      <c r="F213" s="39"/>
      <c r="G213" s="31" t="s">
        <v>1603</v>
      </c>
      <c r="H213" s="35" t="s">
        <v>1716</v>
      </c>
      <c r="I213" s="36">
        <v>89.8</v>
      </c>
    </row>
    <row r="214" spans="1:9" x14ac:dyDescent="0.3">
      <c r="A214" s="50"/>
      <c r="B214" s="31" t="s">
        <v>2106</v>
      </c>
      <c r="C214" s="32" t="s">
        <v>1619</v>
      </c>
      <c r="D214" s="31" t="s">
        <v>1645</v>
      </c>
      <c r="E214" s="33" t="s">
        <v>1938</v>
      </c>
      <c r="F214" s="39">
        <v>96.95</v>
      </c>
      <c r="G214" s="31" t="s">
        <v>1604</v>
      </c>
      <c r="H214" s="35" t="s">
        <v>1716</v>
      </c>
      <c r="I214" s="36">
        <v>89.84</v>
      </c>
    </row>
    <row r="215" spans="1:9" x14ac:dyDescent="0.3">
      <c r="A215" s="50"/>
      <c r="B215" s="31" t="s">
        <v>2107</v>
      </c>
      <c r="C215" s="32" t="s">
        <v>1620</v>
      </c>
      <c r="D215" s="31" t="s">
        <v>1644</v>
      </c>
      <c r="E215" s="33" t="s">
        <v>1938</v>
      </c>
      <c r="F215" s="39">
        <v>96.92</v>
      </c>
      <c r="G215" s="31" t="s">
        <v>1605</v>
      </c>
      <c r="H215" s="35" t="s">
        <v>1716</v>
      </c>
      <c r="I215" s="36">
        <v>96.94</v>
      </c>
    </row>
    <row r="216" spans="1:9" x14ac:dyDescent="0.3">
      <c r="A216" s="50"/>
      <c r="B216" s="31" t="s">
        <v>2108</v>
      </c>
      <c r="C216" s="32" t="s">
        <v>1621</v>
      </c>
      <c r="D216" s="31"/>
      <c r="E216" s="33"/>
      <c r="F216" s="39"/>
      <c r="G216" s="31" t="s">
        <v>1606</v>
      </c>
      <c r="H216" s="35" t="s">
        <v>1716</v>
      </c>
      <c r="I216" s="36">
        <v>91.85</v>
      </c>
    </row>
    <row r="217" spans="1:9" x14ac:dyDescent="0.3">
      <c r="A217" s="50"/>
      <c r="B217" s="31" t="s">
        <v>1647</v>
      </c>
      <c r="C217" s="32" t="s">
        <v>1646</v>
      </c>
      <c r="D217" s="31" t="s">
        <v>1643</v>
      </c>
      <c r="E217" s="33" t="s">
        <v>1991</v>
      </c>
      <c r="F217" s="39">
        <v>86.78</v>
      </c>
      <c r="G217" s="31"/>
      <c r="H217" s="35" t="s">
        <v>2068</v>
      </c>
      <c r="I217" s="36" t="s">
        <v>2068</v>
      </c>
    </row>
    <row r="218" spans="1:9" x14ac:dyDescent="0.3">
      <c r="A218" s="50"/>
      <c r="B218" s="31" t="s">
        <v>1648</v>
      </c>
      <c r="C218" s="32" t="s">
        <v>1649</v>
      </c>
      <c r="D218" s="31" t="s">
        <v>1642</v>
      </c>
      <c r="E218" s="33" t="s">
        <v>1985</v>
      </c>
      <c r="F218" s="39">
        <v>95.9</v>
      </c>
      <c r="G218" s="31"/>
      <c r="H218" s="35" t="s">
        <v>2068</v>
      </c>
      <c r="I218" s="36" t="s">
        <v>2068</v>
      </c>
    </row>
    <row r="219" spans="1:9" x14ac:dyDescent="0.3">
      <c r="A219" s="50"/>
      <c r="B219" s="31" t="s">
        <v>2109</v>
      </c>
      <c r="C219" s="32" t="s">
        <v>1622</v>
      </c>
      <c r="D219" s="31" t="s">
        <v>1641</v>
      </c>
      <c r="E219" s="33" t="s">
        <v>1802</v>
      </c>
      <c r="F219" s="39">
        <v>92.87</v>
      </c>
      <c r="G219" s="31" t="s">
        <v>1607</v>
      </c>
      <c r="H219" s="35" t="s">
        <v>1716</v>
      </c>
      <c r="I219" s="36">
        <v>93.86</v>
      </c>
    </row>
    <row r="220" spans="1:9" x14ac:dyDescent="0.3">
      <c r="A220" s="50"/>
      <c r="B220" s="31" t="s">
        <v>2110</v>
      </c>
      <c r="C220" s="32" t="s">
        <v>304</v>
      </c>
      <c r="D220" s="31" t="s">
        <v>1640</v>
      </c>
      <c r="E220" s="33" t="s">
        <v>1991</v>
      </c>
      <c r="F220" s="39">
        <v>97.92</v>
      </c>
      <c r="G220" s="31" t="s">
        <v>1608</v>
      </c>
      <c r="H220" s="35" t="s">
        <v>1716</v>
      </c>
      <c r="I220" s="36">
        <v>93.85</v>
      </c>
    </row>
    <row r="221" spans="1:9" x14ac:dyDescent="0.3">
      <c r="A221" s="50"/>
      <c r="B221" s="31" t="s">
        <v>2111</v>
      </c>
      <c r="C221" s="32" t="s">
        <v>1623</v>
      </c>
      <c r="D221" s="31" t="s">
        <v>1639</v>
      </c>
      <c r="E221" s="33" t="s">
        <v>1938</v>
      </c>
      <c r="F221" s="39">
        <v>91.83</v>
      </c>
      <c r="G221" s="31" t="s">
        <v>1609</v>
      </c>
      <c r="H221" s="35" t="s">
        <v>1716</v>
      </c>
      <c r="I221" s="36">
        <v>84.76</v>
      </c>
    </row>
    <row r="222" spans="1:9" x14ac:dyDescent="0.3">
      <c r="A222" s="50"/>
      <c r="B222" s="31" t="s">
        <v>2112</v>
      </c>
      <c r="C222" s="32" t="s">
        <v>1624</v>
      </c>
      <c r="D222" s="31" t="s">
        <v>1638</v>
      </c>
      <c r="E222" s="33" t="s">
        <v>1938</v>
      </c>
      <c r="F222" s="39">
        <v>94.88</v>
      </c>
      <c r="G222" s="31" t="s">
        <v>1610</v>
      </c>
      <c r="H222" s="35" t="s">
        <v>1716</v>
      </c>
      <c r="I222" s="36">
        <v>95.91</v>
      </c>
    </row>
    <row r="223" spans="1:9" x14ac:dyDescent="0.3">
      <c r="A223" s="50"/>
      <c r="B223" s="31" t="s">
        <v>2113</v>
      </c>
      <c r="C223" s="32" t="s">
        <v>1625</v>
      </c>
      <c r="D223" s="31" t="s">
        <v>1637</v>
      </c>
      <c r="E223" s="33" t="s">
        <v>1988</v>
      </c>
      <c r="F223" s="39">
        <v>96.93</v>
      </c>
      <c r="G223" s="31" t="s">
        <v>1611</v>
      </c>
      <c r="H223" s="35" t="s">
        <v>1716</v>
      </c>
      <c r="I223" s="36">
        <v>97.95</v>
      </c>
    </row>
    <row r="224" spans="1:9" x14ac:dyDescent="0.3">
      <c r="A224" s="50"/>
      <c r="B224" s="31" t="s">
        <v>2114</v>
      </c>
      <c r="C224" s="32" t="s">
        <v>1626</v>
      </c>
      <c r="D224" s="31" t="s">
        <v>1636</v>
      </c>
      <c r="E224" s="33" t="s">
        <v>1938</v>
      </c>
      <c r="F224" s="39">
        <v>87.8</v>
      </c>
      <c r="G224" s="31" t="s">
        <v>1612</v>
      </c>
      <c r="H224" s="35" t="s">
        <v>1716</v>
      </c>
      <c r="I224" s="36">
        <v>92.82</v>
      </c>
    </row>
    <row r="225" spans="1:9" x14ac:dyDescent="0.3">
      <c r="A225" s="50"/>
      <c r="B225" s="31" t="s">
        <v>2115</v>
      </c>
      <c r="C225" s="32" t="s">
        <v>1627</v>
      </c>
      <c r="D225" s="31" t="s">
        <v>1635</v>
      </c>
      <c r="E225" s="33" t="s">
        <v>1990</v>
      </c>
      <c r="F225" s="39">
        <v>98.91</v>
      </c>
      <c r="G225" s="31" t="s">
        <v>1613</v>
      </c>
      <c r="H225" s="35" t="s">
        <v>1716</v>
      </c>
      <c r="I225" s="36">
        <v>94.92</v>
      </c>
    </row>
    <row r="226" spans="1:9" x14ac:dyDescent="0.3">
      <c r="A226" s="50"/>
      <c r="B226" s="31" t="s">
        <v>1629</v>
      </c>
      <c r="C226" s="32" t="s">
        <v>1628</v>
      </c>
      <c r="D226" s="31" t="s">
        <v>1634</v>
      </c>
      <c r="E226" s="33" t="s">
        <v>1938</v>
      </c>
      <c r="F226" s="39">
        <v>86.8</v>
      </c>
      <c r="G226" s="31" t="s">
        <v>1614</v>
      </c>
      <c r="H226" s="35" t="s">
        <v>1716</v>
      </c>
      <c r="I226" s="36">
        <v>86.78</v>
      </c>
    </row>
    <row r="227" spans="1:9" x14ac:dyDescent="0.3">
      <c r="A227" s="50"/>
      <c r="B227" s="31" t="s">
        <v>1618</v>
      </c>
      <c r="C227" s="32" t="s">
        <v>1617</v>
      </c>
      <c r="D227" s="31" t="s">
        <v>1633</v>
      </c>
      <c r="E227" s="33" t="s">
        <v>1985</v>
      </c>
      <c r="F227" s="39">
        <v>93.84</v>
      </c>
      <c r="G227" s="31" t="s">
        <v>1615</v>
      </c>
      <c r="H227" s="35" t="s">
        <v>1716</v>
      </c>
      <c r="I227" s="36">
        <v>85.77</v>
      </c>
    </row>
    <row r="228" spans="1:9" x14ac:dyDescent="0.3">
      <c r="A228" s="51"/>
      <c r="B228" s="31" t="s">
        <v>1631</v>
      </c>
      <c r="C228" s="32" t="s">
        <v>1630</v>
      </c>
      <c r="D228" s="31" t="s">
        <v>1632</v>
      </c>
      <c r="E228" s="33" t="s">
        <v>1938</v>
      </c>
      <c r="F228" s="39">
        <v>88.76</v>
      </c>
      <c r="G228" s="31" t="s">
        <v>1616</v>
      </c>
      <c r="H228" s="35" t="s">
        <v>1716</v>
      </c>
      <c r="I228" s="36">
        <v>87.74</v>
      </c>
    </row>
    <row r="229" spans="1:9" x14ac:dyDescent="0.3">
      <c r="A229" s="47"/>
      <c r="B229" s="31"/>
      <c r="C229" s="32"/>
      <c r="D229" s="31"/>
      <c r="E229" s="33"/>
      <c r="F229" s="39"/>
      <c r="G229" s="35"/>
      <c r="H229" s="35" t="s">
        <v>2068</v>
      </c>
      <c r="I229" s="36" t="s">
        <v>2068</v>
      </c>
    </row>
    <row r="230" spans="1:9" x14ac:dyDescent="0.3">
      <c r="A230" s="41" t="s">
        <v>1592</v>
      </c>
      <c r="B230" s="31" t="s">
        <v>1656</v>
      </c>
      <c r="C230" s="32" t="s">
        <v>1655</v>
      </c>
      <c r="D230" s="31"/>
      <c r="E230" s="33"/>
      <c r="F230" s="39"/>
      <c r="G230" s="35" t="s">
        <v>1651</v>
      </c>
      <c r="H230" s="35" t="s">
        <v>758</v>
      </c>
      <c r="I230" s="36">
        <v>90.85</v>
      </c>
    </row>
    <row r="231" spans="1:9" x14ac:dyDescent="0.3">
      <c r="A231" s="46"/>
      <c r="B231" s="31" t="s">
        <v>1658</v>
      </c>
      <c r="C231" s="31" t="s">
        <v>1657</v>
      </c>
      <c r="D231" s="31"/>
      <c r="E231" s="33"/>
      <c r="F231" s="39"/>
      <c r="G231" s="35" t="s">
        <v>1652</v>
      </c>
      <c r="H231" s="35" t="s">
        <v>1719</v>
      </c>
      <c r="I231" s="36">
        <v>86.74</v>
      </c>
    </row>
    <row r="232" spans="1:9" x14ac:dyDescent="0.3">
      <c r="A232" s="46"/>
      <c r="B232" s="31" t="s">
        <v>1660</v>
      </c>
      <c r="C232" s="32" t="s">
        <v>1659</v>
      </c>
      <c r="D232" s="31"/>
      <c r="E232" s="33"/>
      <c r="F232" s="39"/>
      <c r="G232" s="35" t="s">
        <v>1653</v>
      </c>
      <c r="H232" s="35" t="s">
        <v>371</v>
      </c>
      <c r="I232" s="36">
        <v>97.94</v>
      </c>
    </row>
    <row r="233" spans="1:9" x14ac:dyDescent="0.3">
      <c r="A233" s="46"/>
      <c r="B233" s="31" t="s">
        <v>1662</v>
      </c>
      <c r="C233" s="32" t="s">
        <v>1661</v>
      </c>
      <c r="D233" s="31"/>
      <c r="E233" s="33"/>
      <c r="F233" s="39"/>
      <c r="G233" s="35" t="s">
        <v>1654</v>
      </c>
      <c r="H233" s="35" t="s">
        <v>1719</v>
      </c>
      <c r="I233" s="36">
        <v>88.79</v>
      </c>
    </row>
    <row r="234" spans="1:9" x14ac:dyDescent="0.3">
      <c r="A234" s="46"/>
      <c r="B234" s="31" t="s">
        <v>1662</v>
      </c>
      <c r="C234" s="32" t="s">
        <v>1661</v>
      </c>
      <c r="D234" s="31"/>
      <c r="E234" s="33"/>
      <c r="F234" s="39"/>
      <c r="G234" s="31" t="s">
        <v>1665</v>
      </c>
      <c r="H234" s="35" t="s">
        <v>1716</v>
      </c>
      <c r="I234" s="36">
        <v>80.73</v>
      </c>
    </row>
    <row r="235" spans="1:9" x14ac:dyDescent="0.3">
      <c r="A235" s="46"/>
      <c r="B235" s="31" t="s">
        <v>1664</v>
      </c>
      <c r="C235" s="32" t="s">
        <v>1663</v>
      </c>
      <c r="D235" s="31"/>
      <c r="E235" s="33"/>
      <c r="F235" s="39"/>
      <c r="G235" s="31" t="s">
        <v>1666</v>
      </c>
      <c r="H235" s="35" t="s">
        <v>1716</v>
      </c>
      <c r="I235" s="36">
        <v>93.86</v>
      </c>
    </row>
    <row r="236" spans="1:9" x14ac:dyDescent="0.3">
      <c r="A236" s="44"/>
      <c r="B236" s="31" t="s">
        <v>1656</v>
      </c>
      <c r="C236" s="32" t="s">
        <v>1655</v>
      </c>
      <c r="D236" s="31"/>
      <c r="E236" s="33"/>
      <c r="F236" s="39"/>
      <c r="G236" s="31" t="s">
        <v>1667</v>
      </c>
      <c r="H236" s="35" t="s">
        <v>1716</v>
      </c>
      <c r="I236" s="36">
        <v>88.76</v>
      </c>
    </row>
    <row r="237" spans="1:9" x14ac:dyDescent="0.3">
      <c r="A237" s="47"/>
      <c r="B237" s="31"/>
      <c r="C237" s="32"/>
      <c r="D237" s="31"/>
      <c r="E237" s="33"/>
      <c r="F237" s="39"/>
      <c r="G237" s="35"/>
      <c r="H237" s="35" t="s">
        <v>2068</v>
      </c>
      <c r="I237" s="36" t="s">
        <v>2068</v>
      </c>
    </row>
    <row r="238" spans="1:9" x14ac:dyDescent="0.3">
      <c r="A238" s="41" t="s">
        <v>1688</v>
      </c>
      <c r="B238" s="38" t="s">
        <v>1669</v>
      </c>
      <c r="C238" s="37" t="s">
        <v>1668</v>
      </c>
      <c r="D238" s="31" t="s">
        <v>1698</v>
      </c>
      <c r="E238" s="33" t="s">
        <v>1938</v>
      </c>
      <c r="F238" s="39">
        <v>90.83</v>
      </c>
      <c r="G238" s="38" t="s">
        <v>1676</v>
      </c>
      <c r="H238" s="35" t="s">
        <v>1716</v>
      </c>
      <c r="I238" s="36">
        <v>84.72</v>
      </c>
    </row>
    <row r="239" spans="1:9" x14ac:dyDescent="0.3">
      <c r="A239" s="46"/>
      <c r="B239" s="38" t="s">
        <v>1671</v>
      </c>
      <c r="C239" s="37" t="s">
        <v>1670</v>
      </c>
      <c r="D239" s="31" t="s">
        <v>1699</v>
      </c>
      <c r="E239" s="33" t="s">
        <v>1938</v>
      </c>
      <c r="F239" s="39">
        <v>78.650000000000006</v>
      </c>
      <c r="G239" s="38" t="s">
        <v>1677</v>
      </c>
      <c r="H239" s="35" t="s">
        <v>1716</v>
      </c>
      <c r="I239" s="36">
        <v>76.63</v>
      </c>
    </row>
    <row r="240" spans="1:9" x14ac:dyDescent="0.3">
      <c r="A240" s="46"/>
      <c r="B240" s="38" t="s">
        <v>1671</v>
      </c>
      <c r="C240" s="37" t="s">
        <v>1670</v>
      </c>
      <c r="D240" s="31"/>
      <c r="E240" s="33"/>
      <c r="F240" s="39"/>
      <c r="G240" s="38" t="s">
        <v>1678</v>
      </c>
      <c r="H240" s="35" t="s">
        <v>1716</v>
      </c>
      <c r="I240" s="36">
        <v>92.86</v>
      </c>
    </row>
    <row r="241" spans="1:9" x14ac:dyDescent="0.3">
      <c r="A241" s="46"/>
      <c r="B241" s="38" t="s">
        <v>1669</v>
      </c>
      <c r="C241" s="37" t="s">
        <v>1668</v>
      </c>
      <c r="D241" s="31"/>
      <c r="E241" s="33"/>
      <c r="F241" s="39"/>
      <c r="G241" s="38" t="s">
        <v>1679</v>
      </c>
      <c r="H241" s="35" t="s">
        <v>1716</v>
      </c>
      <c r="I241" s="36">
        <v>96.92</v>
      </c>
    </row>
    <row r="242" spans="1:9" x14ac:dyDescent="0.3">
      <c r="A242" s="46"/>
      <c r="B242" s="38" t="s">
        <v>1673</v>
      </c>
      <c r="C242" s="37" t="s">
        <v>1672</v>
      </c>
      <c r="D242" s="31"/>
      <c r="E242" s="33"/>
      <c r="F242" s="39"/>
      <c r="G242" s="38" t="s">
        <v>1680</v>
      </c>
      <c r="H242" s="35" t="s">
        <v>1716</v>
      </c>
      <c r="I242" s="36">
        <v>89.82</v>
      </c>
    </row>
    <row r="243" spans="1:9" x14ac:dyDescent="0.3">
      <c r="A243" s="44"/>
      <c r="B243" s="38" t="s">
        <v>1675</v>
      </c>
      <c r="C243" s="37" t="s">
        <v>1674</v>
      </c>
      <c r="D243" s="31"/>
      <c r="E243" s="33"/>
      <c r="F243" s="39"/>
      <c r="G243" s="38" t="s">
        <v>1681</v>
      </c>
      <c r="H243" s="35" t="s">
        <v>1716</v>
      </c>
      <c r="I243" s="36">
        <v>82.74</v>
      </c>
    </row>
    <row r="244" spans="1:9" x14ac:dyDescent="0.3">
      <c r="A244" s="41" t="s">
        <v>1691</v>
      </c>
      <c r="B244" s="31" t="s">
        <v>1693</v>
      </c>
      <c r="C244" s="32" t="s">
        <v>1692</v>
      </c>
      <c r="D244" s="35" t="s">
        <v>1689</v>
      </c>
      <c r="E244" s="33" t="s">
        <v>1989</v>
      </c>
      <c r="F244" s="39">
        <v>75.59</v>
      </c>
      <c r="G244" s="35"/>
      <c r="H244" s="35" t="s">
        <v>2068</v>
      </c>
      <c r="I244" s="36" t="s">
        <v>2068</v>
      </c>
    </row>
    <row r="245" spans="1:9" x14ac:dyDescent="0.3">
      <c r="A245" s="46"/>
      <c r="B245" s="31" t="s">
        <v>1696</v>
      </c>
      <c r="C245" s="32" t="s">
        <v>1694</v>
      </c>
      <c r="D245" s="35" t="s">
        <v>1690</v>
      </c>
      <c r="E245" s="33" t="s">
        <v>2004</v>
      </c>
      <c r="F245" s="39">
        <v>85.77</v>
      </c>
      <c r="G245" s="35"/>
      <c r="H245" s="35" t="s">
        <v>2068</v>
      </c>
      <c r="I245" s="36" t="s">
        <v>2068</v>
      </c>
    </row>
    <row r="246" spans="1:9" x14ac:dyDescent="0.3">
      <c r="A246" s="44"/>
      <c r="B246" s="31" t="s">
        <v>1697</v>
      </c>
      <c r="C246" s="32" t="s">
        <v>1695</v>
      </c>
      <c r="D246" s="35" t="s">
        <v>786</v>
      </c>
      <c r="E246" s="33" t="s">
        <v>1985</v>
      </c>
      <c r="F246" s="39">
        <v>79.7</v>
      </c>
      <c r="G246" s="35"/>
      <c r="H246" s="35" t="s">
        <v>2068</v>
      </c>
      <c r="I246" s="36" t="s">
        <v>2068</v>
      </c>
    </row>
    <row r="247" spans="1:9" x14ac:dyDescent="0.3">
      <c r="A247" s="47"/>
      <c r="B247" s="38"/>
      <c r="C247" s="37"/>
      <c r="D247" s="31"/>
      <c r="E247" s="33"/>
      <c r="F247" s="39"/>
      <c r="G247" s="38"/>
      <c r="H247" s="35" t="s">
        <v>2068</v>
      </c>
      <c r="I247" s="36" t="s">
        <v>2068</v>
      </c>
    </row>
    <row r="248" spans="1:9" x14ac:dyDescent="0.3">
      <c r="A248" s="41" t="s">
        <v>1650</v>
      </c>
      <c r="B248" s="38" t="s">
        <v>1682</v>
      </c>
      <c r="C248" s="32"/>
      <c r="D248" s="31"/>
      <c r="E248" s="33"/>
      <c r="F248" s="39"/>
      <c r="G248" s="35" t="s">
        <v>1685</v>
      </c>
      <c r="H248" s="35" t="s">
        <v>1716</v>
      </c>
      <c r="I248" s="36">
        <v>91.83</v>
      </c>
    </row>
    <row r="249" spans="1:9" x14ac:dyDescent="0.3">
      <c r="A249" s="46"/>
      <c r="B249" s="38" t="s">
        <v>1683</v>
      </c>
      <c r="C249" s="32"/>
      <c r="D249" s="31" t="s">
        <v>1700</v>
      </c>
      <c r="E249" s="33" t="s">
        <v>1938</v>
      </c>
      <c r="F249" s="39">
        <v>91.84</v>
      </c>
      <c r="G249" s="35" t="s">
        <v>1686</v>
      </c>
      <c r="H249" s="35" t="s">
        <v>1716</v>
      </c>
      <c r="I249" s="36">
        <v>91.85</v>
      </c>
    </row>
    <row r="250" spans="1:9" x14ac:dyDescent="0.3">
      <c r="A250" s="44"/>
      <c r="B250" s="38" t="s">
        <v>1684</v>
      </c>
      <c r="C250" s="32"/>
      <c r="D250" s="31" t="s">
        <v>1701</v>
      </c>
      <c r="E250" s="33" t="s">
        <v>1992</v>
      </c>
      <c r="F250" s="39">
        <v>87.78</v>
      </c>
      <c r="G250" s="35" t="s">
        <v>1687</v>
      </c>
      <c r="H250" s="35" t="s">
        <v>1717</v>
      </c>
      <c r="I250" s="36">
        <v>95.88</v>
      </c>
    </row>
    <row r="251" spans="1:9" x14ac:dyDescent="0.3">
      <c r="A251" s="47"/>
      <c r="B251" s="31"/>
      <c r="C251" s="32"/>
      <c r="D251" s="31"/>
      <c r="E251" s="33"/>
      <c r="F251" s="39"/>
      <c r="G251" s="35"/>
      <c r="H251" s="35" t="s">
        <v>2068</v>
      </c>
      <c r="I251" s="36" t="s">
        <v>2068</v>
      </c>
    </row>
    <row r="252" spans="1:9" x14ac:dyDescent="0.3">
      <c r="A252" s="41" t="s">
        <v>1702</v>
      </c>
      <c r="B252" s="31" t="s">
        <v>1708</v>
      </c>
      <c r="C252" s="32" t="s">
        <v>1707</v>
      </c>
      <c r="D252" s="35" t="s">
        <v>1703</v>
      </c>
      <c r="E252" s="33" t="s">
        <v>1938</v>
      </c>
      <c r="F252" s="39">
        <v>92.86</v>
      </c>
      <c r="G252" s="35"/>
      <c r="H252" s="35" t="s">
        <v>2068</v>
      </c>
      <c r="I252" s="36" t="s">
        <v>2068</v>
      </c>
    </row>
    <row r="253" spans="1:9" x14ac:dyDescent="0.3">
      <c r="A253" s="46"/>
      <c r="B253" s="31" t="s">
        <v>1710</v>
      </c>
      <c r="C253" s="32" t="s">
        <v>1709</v>
      </c>
      <c r="D253" s="35" t="s">
        <v>1704</v>
      </c>
      <c r="E253" s="33" t="s">
        <v>1988</v>
      </c>
      <c r="F253" s="39">
        <v>89.79</v>
      </c>
      <c r="G253" s="35"/>
      <c r="H253" s="35" t="s">
        <v>2068</v>
      </c>
      <c r="I253" s="36" t="s">
        <v>2068</v>
      </c>
    </row>
    <row r="254" spans="1:9" x14ac:dyDescent="0.3">
      <c r="A254" s="46"/>
      <c r="B254" s="31" t="s">
        <v>1712</v>
      </c>
      <c r="C254" s="32" t="s">
        <v>1711</v>
      </c>
      <c r="D254" s="35" t="s">
        <v>1705</v>
      </c>
      <c r="E254" s="33" t="s">
        <v>1938</v>
      </c>
      <c r="F254" s="39">
        <v>82.64</v>
      </c>
      <c r="G254" s="35"/>
      <c r="H254" s="35" t="s">
        <v>2068</v>
      </c>
      <c r="I254" s="36" t="s">
        <v>2068</v>
      </c>
    </row>
    <row r="255" spans="1:9" x14ac:dyDescent="0.3">
      <c r="A255" s="44"/>
      <c r="B255" s="31" t="s">
        <v>1714</v>
      </c>
      <c r="C255" s="32" t="s">
        <v>1713</v>
      </c>
      <c r="D255" s="35" t="s">
        <v>1706</v>
      </c>
      <c r="E255" s="33" t="s">
        <v>1938</v>
      </c>
      <c r="F255" s="39">
        <v>81.709999999999994</v>
      </c>
      <c r="G255" s="35"/>
      <c r="H255" s="35" t="s">
        <v>2068</v>
      </c>
      <c r="I255" s="76" t="s">
        <v>2068</v>
      </c>
    </row>
    <row r="256" spans="1:9" x14ac:dyDescent="0.3">
      <c r="C256" s="62"/>
      <c r="G256" s="62"/>
      <c r="H256" s="62"/>
      <c r="I256" s="80"/>
    </row>
    <row r="257" spans="3:9" x14ac:dyDescent="0.3">
      <c r="C257" s="62"/>
      <c r="G257" s="62"/>
      <c r="H257" s="62"/>
      <c r="I257" s="80"/>
    </row>
    <row r="258" spans="3:9" x14ac:dyDescent="0.3">
      <c r="C258" s="62"/>
      <c r="G258" s="62"/>
      <c r="H258" s="62"/>
      <c r="I258" s="80"/>
    </row>
    <row r="259" spans="3:9" x14ac:dyDescent="0.3">
      <c r="C259" s="62"/>
      <c r="G259" s="62"/>
      <c r="H259" s="62"/>
      <c r="I259" s="80"/>
    </row>
  </sheetData>
  <mergeCells count="32">
    <mergeCell ref="A248:A250"/>
    <mergeCell ref="A252:A255"/>
    <mergeCell ref="A204:A209"/>
    <mergeCell ref="A211:A228"/>
    <mergeCell ref="A230:A236"/>
    <mergeCell ref="A238:A243"/>
    <mergeCell ref="A244:A246"/>
    <mergeCell ref="A175:A181"/>
    <mergeCell ref="A183:A184"/>
    <mergeCell ref="A186:I186"/>
    <mergeCell ref="A188:A202"/>
    <mergeCell ref="A151:A156"/>
    <mergeCell ref="A158:A163"/>
    <mergeCell ref="A165:A166"/>
    <mergeCell ref="A168:I168"/>
    <mergeCell ref="A169:A173"/>
    <mergeCell ref="A75:A94"/>
    <mergeCell ref="A96:I96"/>
    <mergeCell ref="A97:A126"/>
    <mergeCell ref="A128:A136"/>
    <mergeCell ref="A138:A149"/>
    <mergeCell ref="G1:I1"/>
    <mergeCell ref="D1:F1"/>
    <mergeCell ref="A2:C2"/>
    <mergeCell ref="A17:A18"/>
    <mergeCell ref="A3:A15"/>
    <mergeCell ref="A62:A73"/>
    <mergeCell ref="A19:A22"/>
    <mergeCell ref="A24:A31"/>
    <mergeCell ref="A33:A49"/>
    <mergeCell ref="A51:I51"/>
    <mergeCell ref="A52:A60"/>
  </mergeCells>
  <phoneticPr fontId="3" type="noConversion"/>
  <conditionalFormatting sqref="C53 B77:C77">
    <cfRule type="containsText" dxfId="0" priority="1" operator="containsText" text="integrase">
      <formula>NOT(ISERROR(SEARCH("integrase",B5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workbookViewId="0">
      <selection activeCell="B8" sqref="B8"/>
    </sheetView>
  </sheetViews>
  <sheetFormatPr defaultColWidth="9.125" defaultRowHeight="16.5" x14ac:dyDescent="0.3"/>
  <cols>
    <col min="1" max="1" width="15.375" style="144" customWidth="1"/>
    <col min="2" max="2" width="21.25" style="145" customWidth="1"/>
    <col min="3" max="3" width="60.625" style="144" bestFit="1" customWidth="1"/>
    <col min="4" max="4" width="95.25" style="144" customWidth="1"/>
    <col min="5" max="5" width="9.125" style="137"/>
    <col min="6" max="6" width="13.75" style="137" customWidth="1"/>
    <col min="7" max="7" width="34" style="137" customWidth="1"/>
    <col min="8" max="8" width="41.375" style="137" customWidth="1"/>
    <col min="9" max="9" width="25.75" style="137" customWidth="1"/>
    <col min="10" max="10" width="14.75" style="137" customWidth="1"/>
    <col min="11" max="16384" width="9.125" style="137"/>
  </cols>
  <sheetData>
    <row r="1" spans="1:6" x14ac:dyDescent="0.3">
      <c r="A1" s="134" t="s">
        <v>941</v>
      </c>
      <c r="B1" s="135" t="s">
        <v>4</v>
      </c>
      <c r="C1" s="136"/>
      <c r="D1" s="136"/>
    </row>
    <row r="2" spans="1:6" x14ac:dyDescent="0.3">
      <c r="A2" s="138" t="s">
        <v>837</v>
      </c>
      <c r="B2" s="139" t="s">
        <v>838</v>
      </c>
      <c r="C2" s="138" t="s">
        <v>839</v>
      </c>
      <c r="D2" s="138" t="s">
        <v>840</v>
      </c>
    </row>
    <row r="3" spans="1:6" ht="36" customHeight="1" x14ac:dyDescent="0.3">
      <c r="A3" s="1" t="s">
        <v>842</v>
      </c>
      <c r="B3" s="140">
        <v>11</v>
      </c>
      <c r="C3" s="1" t="s">
        <v>1373</v>
      </c>
      <c r="D3" s="1" t="s">
        <v>1374</v>
      </c>
    </row>
    <row r="4" spans="1:6" ht="33.75" customHeight="1" x14ac:dyDescent="0.3">
      <c r="A4" s="1" t="s">
        <v>1375</v>
      </c>
      <c r="B4" s="140">
        <v>10</v>
      </c>
      <c r="C4" s="1" t="s">
        <v>1376</v>
      </c>
      <c r="D4" s="1" t="s">
        <v>1033</v>
      </c>
    </row>
    <row r="5" spans="1:6" x14ac:dyDescent="0.3">
      <c r="A5" s="1" t="s">
        <v>1377</v>
      </c>
      <c r="B5" s="140">
        <v>9</v>
      </c>
      <c r="C5" s="1" t="s">
        <v>431</v>
      </c>
      <c r="D5" s="1" t="s">
        <v>431</v>
      </c>
    </row>
    <row r="6" spans="1:6" x14ac:dyDescent="0.3">
      <c r="A6" s="1" t="s">
        <v>1378</v>
      </c>
      <c r="B6" s="140">
        <v>8</v>
      </c>
      <c r="C6" s="1" t="s">
        <v>431</v>
      </c>
      <c r="D6" s="1" t="s">
        <v>431</v>
      </c>
    </row>
    <row r="7" spans="1:6" x14ac:dyDescent="0.3">
      <c r="A7" s="1" t="s">
        <v>1379</v>
      </c>
      <c r="B7" s="140">
        <v>8</v>
      </c>
      <c r="C7" s="1" t="s">
        <v>1380</v>
      </c>
      <c r="D7" s="1" t="s">
        <v>431</v>
      </c>
    </row>
    <row r="8" spans="1:6" x14ac:dyDescent="0.3">
      <c r="A8" s="1" t="s">
        <v>1381</v>
      </c>
      <c r="B8" s="140">
        <v>7</v>
      </c>
      <c r="C8" s="1" t="s">
        <v>431</v>
      </c>
      <c r="D8" s="1" t="s">
        <v>431</v>
      </c>
    </row>
    <row r="9" spans="1:6" x14ac:dyDescent="0.3">
      <c r="A9" s="1" t="s">
        <v>1382</v>
      </c>
      <c r="B9" s="140">
        <v>6</v>
      </c>
      <c r="C9" s="1" t="s">
        <v>843</v>
      </c>
      <c r="D9" s="1" t="s">
        <v>431</v>
      </c>
    </row>
    <row r="10" spans="1:6" ht="33" x14ac:dyDescent="0.3">
      <c r="A10" s="1" t="s">
        <v>1383</v>
      </c>
      <c r="B10" s="140">
        <v>4</v>
      </c>
      <c r="C10" s="1" t="s">
        <v>1384</v>
      </c>
      <c r="D10" s="1" t="s">
        <v>1385</v>
      </c>
    </row>
    <row r="11" spans="1:6" ht="33" x14ac:dyDescent="0.3">
      <c r="A11" s="1" t="s">
        <v>1386</v>
      </c>
      <c r="B11" s="140">
        <v>4</v>
      </c>
      <c r="C11" s="1" t="s">
        <v>1387</v>
      </c>
      <c r="D11" s="1" t="s">
        <v>1388</v>
      </c>
      <c r="F11" s="141"/>
    </row>
    <row r="12" spans="1:6" x14ac:dyDescent="0.3">
      <c r="A12" s="1" t="s">
        <v>1389</v>
      </c>
      <c r="B12" s="140">
        <v>4</v>
      </c>
      <c r="C12" s="1" t="s">
        <v>431</v>
      </c>
      <c r="D12" s="1" t="s">
        <v>431</v>
      </c>
      <c r="F12" s="141"/>
    </row>
    <row r="13" spans="1:6" x14ac:dyDescent="0.3">
      <c r="A13" s="1" t="s">
        <v>1390</v>
      </c>
      <c r="B13" s="140">
        <v>3</v>
      </c>
      <c r="C13" s="1" t="s">
        <v>431</v>
      </c>
      <c r="D13" s="1" t="s">
        <v>431</v>
      </c>
      <c r="F13" s="141"/>
    </row>
    <row r="14" spans="1:6" x14ac:dyDescent="0.3">
      <c r="A14" s="1" t="s">
        <v>1391</v>
      </c>
      <c r="B14" s="140">
        <v>3</v>
      </c>
      <c r="C14" s="1" t="s">
        <v>431</v>
      </c>
      <c r="D14" s="1" t="s">
        <v>431</v>
      </c>
      <c r="F14" s="141"/>
    </row>
    <row r="15" spans="1:6" x14ac:dyDescent="0.3">
      <c r="A15" s="1" t="s">
        <v>1392</v>
      </c>
      <c r="B15" s="140">
        <v>3</v>
      </c>
      <c r="C15" s="1" t="s">
        <v>1393</v>
      </c>
      <c r="D15" s="1" t="s">
        <v>431</v>
      </c>
      <c r="F15" s="141"/>
    </row>
    <row r="16" spans="1:6" x14ac:dyDescent="0.3">
      <c r="A16" s="1" t="s">
        <v>1394</v>
      </c>
      <c r="B16" s="140">
        <v>3</v>
      </c>
      <c r="C16" s="1" t="s">
        <v>431</v>
      </c>
      <c r="D16" s="1" t="s">
        <v>431</v>
      </c>
      <c r="F16" s="141"/>
    </row>
    <row r="17" spans="1:9" x14ac:dyDescent="0.3">
      <c r="A17" s="1" t="s">
        <v>1395</v>
      </c>
      <c r="B17" s="140">
        <v>3</v>
      </c>
      <c r="C17" s="1" t="s">
        <v>1396</v>
      </c>
      <c r="D17" s="1" t="s">
        <v>1397</v>
      </c>
      <c r="F17" s="141"/>
    </row>
    <row r="18" spans="1:9" x14ac:dyDescent="0.3">
      <c r="A18" s="1" t="s">
        <v>1398</v>
      </c>
      <c r="B18" s="140">
        <v>3</v>
      </c>
      <c r="C18" s="1" t="s">
        <v>431</v>
      </c>
      <c r="D18" s="1" t="s">
        <v>431</v>
      </c>
      <c r="F18" s="141"/>
    </row>
    <row r="19" spans="1:9" x14ac:dyDescent="0.3">
      <c r="A19" s="1" t="s">
        <v>1399</v>
      </c>
      <c r="B19" s="140">
        <v>3</v>
      </c>
      <c r="C19" s="1" t="s">
        <v>431</v>
      </c>
      <c r="D19" s="1" t="s">
        <v>431</v>
      </c>
      <c r="F19" s="141"/>
    </row>
    <row r="20" spans="1:9" ht="33" x14ac:dyDescent="0.3">
      <c r="A20" s="1" t="s">
        <v>1400</v>
      </c>
      <c r="B20" s="140">
        <v>3</v>
      </c>
      <c r="C20" s="1" t="s">
        <v>1401</v>
      </c>
      <c r="D20" s="1" t="s">
        <v>1388</v>
      </c>
      <c r="F20" s="141"/>
    </row>
    <row r="21" spans="1:9" x14ac:dyDescent="0.3">
      <c r="A21" s="1" t="s">
        <v>1402</v>
      </c>
      <c r="B21" s="140">
        <v>2</v>
      </c>
      <c r="C21" s="1" t="s">
        <v>431</v>
      </c>
      <c r="D21" s="1" t="s">
        <v>431</v>
      </c>
      <c r="F21" s="141"/>
    </row>
    <row r="22" spans="1:9" x14ac:dyDescent="0.3">
      <c r="A22" s="1" t="s">
        <v>1403</v>
      </c>
      <c r="B22" s="140">
        <v>2</v>
      </c>
      <c r="C22" s="1" t="s">
        <v>431</v>
      </c>
      <c r="D22" s="1" t="s">
        <v>431</v>
      </c>
    </row>
    <row r="23" spans="1:9" x14ac:dyDescent="0.3">
      <c r="A23" s="1" t="s">
        <v>1404</v>
      </c>
      <c r="B23" s="140">
        <v>2</v>
      </c>
      <c r="C23" s="1" t="s">
        <v>431</v>
      </c>
      <c r="D23" s="1" t="s">
        <v>431</v>
      </c>
    </row>
    <row r="24" spans="1:9" ht="33" x14ac:dyDescent="0.3">
      <c r="A24" s="1" t="s">
        <v>1405</v>
      </c>
      <c r="B24" s="17">
        <v>2</v>
      </c>
      <c r="C24" s="14" t="s">
        <v>1406</v>
      </c>
      <c r="D24" s="14" t="s">
        <v>1407</v>
      </c>
      <c r="E24" s="18"/>
      <c r="F24" s="18"/>
      <c r="G24" s="18"/>
      <c r="H24" s="18"/>
      <c r="I24" s="18"/>
    </row>
    <row r="25" spans="1:9" ht="49.5" x14ac:dyDescent="0.3">
      <c r="A25" s="1" t="s">
        <v>1408</v>
      </c>
      <c r="B25" s="17">
        <v>2</v>
      </c>
      <c r="C25" s="14" t="s">
        <v>1409</v>
      </c>
      <c r="D25" s="14" t="s">
        <v>1410</v>
      </c>
      <c r="E25" s="18"/>
      <c r="F25" s="18"/>
      <c r="G25" s="18"/>
      <c r="H25" s="18"/>
      <c r="I25" s="18"/>
    </row>
    <row r="26" spans="1:9" x14ac:dyDescent="0.3">
      <c r="A26" s="1" t="s">
        <v>1411</v>
      </c>
      <c r="B26" s="17">
        <v>2</v>
      </c>
      <c r="C26" s="14" t="s">
        <v>431</v>
      </c>
      <c r="D26" s="14" t="s">
        <v>431</v>
      </c>
      <c r="E26" s="18"/>
      <c r="F26" s="18"/>
      <c r="G26" s="18"/>
      <c r="H26" s="18"/>
      <c r="I26" s="18"/>
    </row>
    <row r="27" spans="1:9" x14ac:dyDescent="0.3">
      <c r="A27" s="1" t="s">
        <v>1412</v>
      </c>
      <c r="B27" s="17">
        <v>2</v>
      </c>
      <c r="C27" s="14" t="s">
        <v>431</v>
      </c>
      <c r="D27" s="14" t="s">
        <v>431</v>
      </c>
      <c r="E27" s="18"/>
      <c r="F27" s="18"/>
      <c r="G27" s="18"/>
      <c r="H27" s="18"/>
      <c r="I27" s="18"/>
    </row>
    <row r="28" spans="1:9" x14ac:dyDescent="0.3">
      <c r="A28" s="1" t="s">
        <v>1413</v>
      </c>
      <c r="B28" s="17">
        <v>2</v>
      </c>
      <c r="C28" s="14" t="s">
        <v>431</v>
      </c>
      <c r="D28" s="14" t="s">
        <v>431</v>
      </c>
      <c r="E28" s="18"/>
      <c r="F28" s="18"/>
      <c r="G28" s="18"/>
      <c r="H28" s="18"/>
      <c r="I28" s="18"/>
    </row>
    <row r="29" spans="1:9" x14ac:dyDescent="0.3">
      <c r="A29" s="1" t="s">
        <v>1414</v>
      </c>
      <c r="B29" s="17">
        <v>2</v>
      </c>
      <c r="C29" s="14" t="s">
        <v>431</v>
      </c>
      <c r="D29" s="14" t="s">
        <v>431</v>
      </c>
      <c r="E29" s="18"/>
      <c r="F29" s="18"/>
      <c r="G29" s="18"/>
      <c r="H29" s="18"/>
      <c r="I29" s="18"/>
    </row>
    <row r="30" spans="1:9" x14ac:dyDescent="0.3">
      <c r="A30" s="1" t="s">
        <v>1415</v>
      </c>
      <c r="B30" s="17">
        <v>2</v>
      </c>
      <c r="C30" s="14" t="s">
        <v>431</v>
      </c>
      <c r="D30" s="14" t="s">
        <v>431</v>
      </c>
      <c r="E30" s="18"/>
      <c r="F30" s="18"/>
      <c r="G30" s="18"/>
      <c r="H30" s="18"/>
      <c r="I30" s="18"/>
    </row>
    <row r="31" spans="1:9" x14ac:dyDescent="0.3">
      <c r="A31" s="1" t="s">
        <v>1416</v>
      </c>
      <c r="B31" s="17">
        <v>2</v>
      </c>
      <c r="C31" s="14" t="s">
        <v>431</v>
      </c>
      <c r="D31" s="14" t="s">
        <v>431</v>
      </c>
      <c r="E31" s="18"/>
      <c r="F31" s="18"/>
      <c r="G31" s="18"/>
      <c r="H31" s="18"/>
      <c r="I31" s="18"/>
    </row>
    <row r="32" spans="1:9" x14ac:dyDescent="0.3">
      <c r="A32" s="1" t="s">
        <v>1417</v>
      </c>
      <c r="B32" s="140">
        <v>2</v>
      </c>
      <c r="C32" s="1" t="s">
        <v>895</v>
      </c>
      <c r="D32" s="1" t="s">
        <v>896</v>
      </c>
    </row>
    <row r="33" spans="1:4" x14ac:dyDescent="0.3">
      <c r="A33" s="1" t="s">
        <v>1418</v>
      </c>
      <c r="B33" s="140">
        <v>2</v>
      </c>
      <c r="C33" s="1" t="s">
        <v>431</v>
      </c>
      <c r="D33" s="1" t="s">
        <v>431</v>
      </c>
    </row>
    <row r="34" spans="1:4" x14ac:dyDescent="0.3">
      <c r="A34" s="1" t="s">
        <v>1419</v>
      </c>
      <c r="B34" s="140">
        <v>2</v>
      </c>
      <c r="C34" s="1" t="s">
        <v>431</v>
      </c>
      <c r="D34" s="1" t="s">
        <v>431</v>
      </c>
    </row>
    <row r="35" spans="1:4" x14ac:dyDescent="0.3">
      <c r="A35" s="1" t="s">
        <v>1420</v>
      </c>
      <c r="B35" s="140">
        <v>2</v>
      </c>
      <c r="C35" s="1" t="s">
        <v>431</v>
      </c>
      <c r="D35" s="1" t="s">
        <v>431</v>
      </c>
    </row>
    <row r="36" spans="1:4" x14ac:dyDescent="0.3">
      <c r="A36" s="1" t="s">
        <v>1421</v>
      </c>
      <c r="B36" s="140">
        <v>2</v>
      </c>
      <c r="C36" s="1" t="s">
        <v>431</v>
      </c>
      <c r="D36" s="1" t="s">
        <v>431</v>
      </c>
    </row>
    <row r="37" spans="1:4" x14ac:dyDescent="0.3">
      <c r="A37" s="1" t="s">
        <v>1422</v>
      </c>
      <c r="B37" s="140">
        <v>2</v>
      </c>
      <c r="C37" s="1" t="s">
        <v>431</v>
      </c>
      <c r="D37" s="1" t="s">
        <v>431</v>
      </c>
    </row>
    <row r="38" spans="1:4" ht="33" x14ac:dyDescent="0.3">
      <c r="A38" s="1" t="s">
        <v>1423</v>
      </c>
      <c r="B38" s="140">
        <v>2</v>
      </c>
      <c r="C38" s="1" t="s">
        <v>1424</v>
      </c>
      <c r="D38" s="1" t="s">
        <v>1425</v>
      </c>
    </row>
    <row r="39" spans="1:4" x14ac:dyDescent="0.3">
      <c r="A39" s="1" t="s">
        <v>1426</v>
      </c>
      <c r="B39" s="140">
        <v>2</v>
      </c>
      <c r="C39" s="1" t="s">
        <v>431</v>
      </c>
      <c r="D39" s="1" t="s">
        <v>431</v>
      </c>
    </row>
    <row r="40" spans="1:4" x14ac:dyDescent="0.3">
      <c r="A40" s="1" t="s">
        <v>1427</v>
      </c>
      <c r="B40" s="140">
        <v>2</v>
      </c>
      <c r="C40" s="1" t="s">
        <v>431</v>
      </c>
      <c r="D40" s="1" t="s">
        <v>431</v>
      </c>
    </row>
    <row r="41" spans="1:4" x14ac:dyDescent="0.3">
      <c r="A41" s="1" t="s">
        <v>1428</v>
      </c>
      <c r="B41" s="140">
        <v>2</v>
      </c>
      <c r="C41" s="1" t="s">
        <v>431</v>
      </c>
      <c r="D41" s="1" t="s">
        <v>431</v>
      </c>
    </row>
    <row r="42" spans="1:4" x14ac:dyDescent="0.3">
      <c r="A42" s="1" t="s">
        <v>1429</v>
      </c>
      <c r="B42" s="140">
        <v>2</v>
      </c>
      <c r="C42" s="1" t="s">
        <v>431</v>
      </c>
      <c r="D42" s="1" t="s">
        <v>431</v>
      </c>
    </row>
    <row r="43" spans="1:4" x14ac:dyDescent="0.3">
      <c r="A43" s="1" t="s">
        <v>1430</v>
      </c>
      <c r="B43" s="140">
        <v>2</v>
      </c>
      <c r="C43" s="1" t="s">
        <v>1431</v>
      </c>
      <c r="D43" s="1" t="s">
        <v>1432</v>
      </c>
    </row>
    <row r="44" spans="1:4" x14ac:dyDescent="0.3">
      <c r="A44" s="1" t="s">
        <v>1433</v>
      </c>
      <c r="B44" s="140">
        <v>2</v>
      </c>
      <c r="C44" s="1" t="s">
        <v>431</v>
      </c>
      <c r="D44" s="1" t="s">
        <v>431</v>
      </c>
    </row>
    <row r="45" spans="1:4" x14ac:dyDescent="0.3">
      <c r="A45" s="1" t="s">
        <v>1434</v>
      </c>
      <c r="B45" s="140">
        <v>2</v>
      </c>
      <c r="C45" s="1" t="s">
        <v>431</v>
      </c>
      <c r="D45" s="1" t="s">
        <v>431</v>
      </c>
    </row>
    <row r="46" spans="1:4" x14ac:dyDescent="0.3">
      <c r="A46" s="1" t="s">
        <v>1435</v>
      </c>
      <c r="B46" s="140">
        <v>2</v>
      </c>
      <c r="C46" s="1" t="s">
        <v>431</v>
      </c>
      <c r="D46" s="1" t="s">
        <v>431</v>
      </c>
    </row>
    <row r="47" spans="1:4" x14ac:dyDescent="0.3">
      <c r="A47" s="1" t="s">
        <v>1436</v>
      </c>
      <c r="B47" s="140">
        <v>2</v>
      </c>
      <c r="C47" s="1" t="s">
        <v>431</v>
      </c>
      <c r="D47" s="1" t="s">
        <v>431</v>
      </c>
    </row>
    <row r="48" spans="1:4" ht="33" x14ac:dyDescent="0.3">
      <c r="A48" s="1" t="s">
        <v>1437</v>
      </c>
      <c r="B48" s="140">
        <v>2</v>
      </c>
      <c r="C48" s="1" t="s">
        <v>1438</v>
      </c>
      <c r="D48" s="1" t="s">
        <v>1388</v>
      </c>
    </row>
    <row r="49" spans="1:4" x14ac:dyDescent="0.3">
      <c r="A49" s="1" t="s">
        <v>1439</v>
      </c>
      <c r="B49" s="140">
        <v>2</v>
      </c>
      <c r="C49" s="1" t="s">
        <v>431</v>
      </c>
      <c r="D49" s="1" t="s">
        <v>431</v>
      </c>
    </row>
    <row r="50" spans="1:4" x14ac:dyDescent="0.3">
      <c r="A50" s="1" t="s">
        <v>1440</v>
      </c>
      <c r="B50" s="140">
        <v>2</v>
      </c>
      <c r="C50" s="1" t="s">
        <v>431</v>
      </c>
      <c r="D50" s="1" t="s">
        <v>431</v>
      </c>
    </row>
    <row r="51" spans="1:4" x14ac:dyDescent="0.3">
      <c r="A51" s="1" t="s">
        <v>1441</v>
      </c>
      <c r="B51" s="140">
        <v>2</v>
      </c>
      <c r="C51" s="1" t="s">
        <v>431</v>
      </c>
      <c r="D51" s="1" t="s">
        <v>431</v>
      </c>
    </row>
    <row r="52" spans="1:4" x14ac:dyDescent="0.3">
      <c r="A52" s="1" t="s">
        <v>1442</v>
      </c>
      <c r="B52" s="140">
        <v>2</v>
      </c>
      <c r="C52" s="1" t="s">
        <v>431</v>
      </c>
      <c r="D52" s="1" t="s">
        <v>431</v>
      </c>
    </row>
    <row r="53" spans="1:4" x14ac:dyDescent="0.3">
      <c r="A53" s="1" t="s">
        <v>1443</v>
      </c>
      <c r="B53" s="140">
        <v>2</v>
      </c>
      <c r="C53" s="1" t="s">
        <v>431</v>
      </c>
      <c r="D53" s="1" t="s">
        <v>431</v>
      </c>
    </row>
    <row r="54" spans="1:4" x14ac:dyDescent="0.3">
      <c r="A54" s="1" t="s">
        <v>1444</v>
      </c>
      <c r="B54" s="140">
        <v>2</v>
      </c>
      <c r="C54" s="1" t="s">
        <v>431</v>
      </c>
      <c r="D54" s="1" t="s">
        <v>431</v>
      </c>
    </row>
    <row r="55" spans="1:4" x14ac:dyDescent="0.3">
      <c r="A55" s="1" t="s">
        <v>1445</v>
      </c>
      <c r="B55" s="140">
        <v>2</v>
      </c>
      <c r="C55" s="1" t="s">
        <v>431</v>
      </c>
      <c r="D55" s="1" t="s">
        <v>431</v>
      </c>
    </row>
    <row r="56" spans="1:4" x14ac:dyDescent="0.3">
      <c r="A56" s="142" t="s">
        <v>2120</v>
      </c>
      <c r="B56" s="143">
        <v>165</v>
      </c>
      <c r="C56" s="142"/>
      <c r="D56" s="142"/>
    </row>
    <row r="57" spans="1:4" x14ac:dyDescent="0.3">
      <c r="A57" s="142"/>
      <c r="B57" s="143"/>
      <c r="C57" s="142"/>
      <c r="D57" s="142"/>
    </row>
    <row r="59" spans="1:4" x14ac:dyDescent="0.3">
      <c r="A59" s="88" t="s">
        <v>924</v>
      </c>
      <c r="B59" s="146" t="s">
        <v>925</v>
      </c>
      <c r="C59" s="88" t="s">
        <v>1</v>
      </c>
      <c r="D59" s="147" t="s">
        <v>926</v>
      </c>
    </row>
    <row r="60" spans="1:4" x14ac:dyDescent="0.3">
      <c r="A60" s="42" t="s">
        <v>1446</v>
      </c>
      <c r="B60" s="42" t="s">
        <v>932</v>
      </c>
      <c r="C60" s="42" t="s">
        <v>1447</v>
      </c>
      <c r="D60" s="148">
        <v>6.6378398519051204E-7</v>
      </c>
    </row>
    <row r="61" spans="1:4" x14ac:dyDescent="0.3">
      <c r="A61" s="42" t="s">
        <v>1448</v>
      </c>
      <c r="B61" s="42" t="s">
        <v>929</v>
      </c>
      <c r="C61" s="42" t="s">
        <v>1449</v>
      </c>
      <c r="D61" s="148">
        <v>1.7184155469863301E-6</v>
      </c>
    </row>
    <row r="62" spans="1:4" x14ac:dyDescent="0.3">
      <c r="A62" s="42" t="s">
        <v>1450</v>
      </c>
      <c r="B62" s="42" t="s">
        <v>929</v>
      </c>
      <c r="C62" s="42" t="s">
        <v>1451</v>
      </c>
      <c r="D62" s="148">
        <v>1.4552807179843199E-4</v>
      </c>
    </row>
    <row r="63" spans="1:4" x14ac:dyDescent="0.3">
      <c r="A63" s="42" t="s">
        <v>1452</v>
      </c>
      <c r="B63" s="42" t="s">
        <v>932</v>
      </c>
      <c r="C63" s="42" t="s">
        <v>1453</v>
      </c>
      <c r="D63" s="148">
        <v>4.48226477462241E-4</v>
      </c>
    </row>
    <row r="64" spans="1:4" x14ac:dyDescent="0.3">
      <c r="A64" s="42" t="s">
        <v>1454</v>
      </c>
      <c r="B64" s="42" t="s">
        <v>932</v>
      </c>
      <c r="C64" s="42" t="s">
        <v>1455</v>
      </c>
      <c r="D64" s="89">
        <v>1.87737418767462E-2</v>
      </c>
    </row>
    <row r="65" spans="1:4" x14ac:dyDescent="0.3">
      <c r="A65" s="42" t="s">
        <v>1456</v>
      </c>
      <c r="B65" s="42" t="s">
        <v>929</v>
      </c>
      <c r="C65" s="42" t="s">
        <v>1457</v>
      </c>
      <c r="D65" s="89">
        <v>4.6313415890640697E-2</v>
      </c>
    </row>
    <row r="66" spans="1:4" x14ac:dyDescent="0.3">
      <c r="A66" s="137" t="s">
        <v>923</v>
      </c>
      <c r="B66" s="137"/>
      <c r="C66" s="137"/>
      <c r="D66" s="137"/>
    </row>
    <row r="68" spans="1:4" x14ac:dyDescent="0.3">
      <c r="A68" s="86" t="s">
        <v>1590</v>
      </c>
      <c r="B68" s="149"/>
      <c r="C68" s="150"/>
      <c r="D68" s="150"/>
    </row>
    <row r="69" spans="1:4" x14ac:dyDescent="0.3">
      <c r="A69" s="151" t="s">
        <v>837</v>
      </c>
      <c r="B69" s="87" t="s">
        <v>838</v>
      </c>
      <c r="C69" s="151" t="s">
        <v>839</v>
      </c>
      <c r="D69" s="151" t="s">
        <v>840</v>
      </c>
    </row>
    <row r="70" spans="1:4" ht="49.5" x14ac:dyDescent="0.3">
      <c r="A70" s="1" t="s">
        <v>1480</v>
      </c>
      <c r="B70" s="140">
        <v>18</v>
      </c>
      <c r="C70" s="1" t="s">
        <v>1481</v>
      </c>
      <c r="D70" s="1" t="s">
        <v>1482</v>
      </c>
    </row>
    <row r="71" spans="1:4" ht="33" x14ac:dyDescent="0.3">
      <c r="A71" s="1" t="s">
        <v>1483</v>
      </c>
      <c r="B71" s="140">
        <v>5</v>
      </c>
      <c r="C71" s="1" t="s">
        <v>1484</v>
      </c>
      <c r="D71" s="1" t="s">
        <v>1485</v>
      </c>
    </row>
    <row r="72" spans="1:4" ht="49.5" x14ac:dyDescent="0.3">
      <c r="A72" s="1" t="s">
        <v>1486</v>
      </c>
      <c r="B72" s="140">
        <v>5</v>
      </c>
      <c r="C72" s="1" t="s">
        <v>1487</v>
      </c>
      <c r="D72" s="1" t="s">
        <v>1488</v>
      </c>
    </row>
    <row r="73" spans="1:4" ht="66" x14ac:dyDescent="0.3">
      <c r="A73" s="1" t="s">
        <v>1489</v>
      </c>
      <c r="B73" s="140">
        <v>4</v>
      </c>
      <c r="C73" s="1" t="s">
        <v>1126</v>
      </c>
      <c r="D73" s="1" t="s">
        <v>1127</v>
      </c>
    </row>
    <row r="74" spans="1:4" x14ac:dyDescent="0.3">
      <c r="A74" s="1" t="s">
        <v>1490</v>
      </c>
      <c r="B74" s="140">
        <v>4</v>
      </c>
      <c r="C74" s="1" t="s">
        <v>431</v>
      </c>
      <c r="D74" s="1" t="s">
        <v>431</v>
      </c>
    </row>
    <row r="75" spans="1:4" ht="49.5" x14ac:dyDescent="0.3">
      <c r="A75" s="1" t="s">
        <v>1491</v>
      </c>
      <c r="B75" s="140">
        <v>4</v>
      </c>
      <c r="C75" s="1" t="s">
        <v>1492</v>
      </c>
      <c r="D75" s="1" t="s">
        <v>1493</v>
      </c>
    </row>
    <row r="76" spans="1:4" ht="49.5" x14ac:dyDescent="0.3">
      <c r="A76" s="1" t="s">
        <v>1494</v>
      </c>
      <c r="B76" s="140">
        <v>4</v>
      </c>
      <c r="C76" s="1" t="s">
        <v>1495</v>
      </c>
      <c r="D76" s="1" t="s">
        <v>1496</v>
      </c>
    </row>
    <row r="77" spans="1:4" ht="49.5" x14ac:dyDescent="0.3">
      <c r="A77" s="1" t="s">
        <v>1497</v>
      </c>
      <c r="B77" s="140">
        <v>4</v>
      </c>
      <c r="C77" s="1" t="s">
        <v>1498</v>
      </c>
      <c r="D77" s="1" t="s">
        <v>1499</v>
      </c>
    </row>
    <row r="78" spans="1:4" x14ac:dyDescent="0.3">
      <c r="A78" s="1" t="s">
        <v>1500</v>
      </c>
      <c r="B78" s="140">
        <v>4</v>
      </c>
      <c r="C78" s="1" t="s">
        <v>431</v>
      </c>
      <c r="D78" s="1" t="s">
        <v>431</v>
      </c>
    </row>
    <row r="79" spans="1:4" ht="66" x14ac:dyDescent="0.3">
      <c r="A79" s="1" t="s">
        <v>1501</v>
      </c>
      <c r="B79" s="140">
        <v>4</v>
      </c>
      <c r="C79" s="1" t="s">
        <v>1502</v>
      </c>
      <c r="D79" s="1" t="s">
        <v>1503</v>
      </c>
    </row>
    <row r="80" spans="1:4" x14ac:dyDescent="0.3">
      <c r="A80" s="1" t="s">
        <v>1504</v>
      </c>
      <c r="B80" s="140">
        <v>4</v>
      </c>
      <c r="C80" s="1" t="s">
        <v>431</v>
      </c>
      <c r="D80" s="1" t="s">
        <v>431</v>
      </c>
    </row>
    <row r="81" spans="1:4" x14ac:dyDescent="0.3">
      <c r="A81" s="1" t="s">
        <v>1505</v>
      </c>
      <c r="B81" s="140">
        <v>4</v>
      </c>
      <c r="C81" s="1" t="s">
        <v>431</v>
      </c>
      <c r="D81" s="1" t="s">
        <v>431</v>
      </c>
    </row>
    <row r="82" spans="1:4" ht="49.5" x14ac:dyDescent="0.3">
      <c r="A82" s="1" t="s">
        <v>1506</v>
      </c>
      <c r="B82" s="140">
        <v>3</v>
      </c>
      <c r="C82" s="1" t="s">
        <v>1507</v>
      </c>
      <c r="D82" s="1" t="s">
        <v>1508</v>
      </c>
    </row>
    <row r="83" spans="1:4" ht="99" x14ac:dyDescent="0.3">
      <c r="A83" s="1" t="s">
        <v>1509</v>
      </c>
      <c r="B83" s="140">
        <v>3</v>
      </c>
      <c r="C83" s="1" t="s">
        <v>1510</v>
      </c>
      <c r="D83" s="1" t="s">
        <v>1511</v>
      </c>
    </row>
    <row r="84" spans="1:4" ht="33" x14ac:dyDescent="0.3">
      <c r="A84" s="1" t="s">
        <v>1512</v>
      </c>
      <c r="B84" s="140">
        <v>3</v>
      </c>
      <c r="C84" s="1" t="s">
        <v>1513</v>
      </c>
      <c r="D84" s="1" t="s">
        <v>1514</v>
      </c>
    </row>
    <row r="85" spans="1:4" ht="82.5" x14ac:dyDescent="0.3">
      <c r="A85" s="1" t="s">
        <v>1515</v>
      </c>
      <c r="B85" s="140">
        <v>3</v>
      </c>
      <c r="C85" s="1" t="s">
        <v>1516</v>
      </c>
      <c r="D85" s="1" t="s">
        <v>1517</v>
      </c>
    </row>
    <row r="86" spans="1:4" ht="33" x14ac:dyDescent="0.3">
      <c r="A86" s="1" t="s">
        <v>1518</v>
      </c>
      <c r="B86" s="140">
        <v>3</v>
      </c>
      <c r="C86" s="1" t="s">
        <v>1519</v>
      </c>
      <c r="D86" s="1" t="s">
        <v>901</v>
      </c>
    </row>
    <row r="87" spans="1:4" ht="33" x14ac:dyDescent="0.3">
      <c r="A87" s="1" t="s">
        <v>1520</v>
      </c>
      <c r="B87" s="140">
        <v>3</v>
      </c>
      <c r="C87" s="1" t="s">
        <v>1521</v>
      </c>
      <c r="D87" s="1" t="s">
        <v>1522</v>
      </c>
    </row>
    <row r="88" spans="1:4" x14ac:dyDescent="0.3">
      <c r="A88" s="1" t="s">
        <v>1523</v>
      </c>
      <c r="B88" s="140">
        <v>3</v>
      </c>
      <c r="C88" s="1" t="s">
        <v>431</v>
      </c>
      <c r="D88" s="1" t="s">
        <v>431</v>
      </c>
    </row>
    <row r="89" spans="1:4" ht="66" x14ac:dyDescent="0.3">
      <c r="A89" s="1" t="s">
        <v>1524</v>
      </c>
      <c r="B89" s="140">
        <v>3</v>
      </c>
      <c r="C89" s="1" t="s">
        <v>1525</v>
      </c>
      <c r="D89" s="1" t="s">
        <v>1526</v>
      </c>
    </row>
    <row r="90" spans="1:4" ht="99" x14ac:dyDescent="0.3">
      <c r="A90" s="1" t="s">
        <v>1527</v>
      </c>
      <c r="B90" s="140">
        <v>3</v>
      </c>
      <c r="C90" s="1" t="s">
        <v>1528</v>
      </c>
      <c r="D90" s="1" t="s">
        <v>1529</v>
      </c>
    </row>
    <row r="91" spans="1:4" x14ac:dyDescent="0.3">
      <c r="A91" s="1" t="s">
        <v>1530</v>
      </c>
      <c r="B91" s="140">
        <v>3</v>
      </c>
      <c r="C91" s="1" t="s">
        <v>431</v>
      </c>
      <c r="D91" s="1" t="s">
        <v>431</v>
      </c>
    </row>
    <row r="92" spans="1:4" ht="49.5" x14ac:dyDescent="0.3">
      <c r="A92" s="1" t="s">
        <v>1531</v>
      </c>
      <c r="B92" s="140">
        <v>3</v>
      </c>
      <c r="C92" s="1" t="s">
        <v>1532</v>
      </c>
      <c r="D92" s="1" t="s">
        <v>1533</v>
      </c>
    </row>
    <row r="93" spans="1:4" ht="66" x14ac:dyDescent="0.3">
      <c r="A93" s="1" t="s">
        <v>1534</v>
      </c>
      <c r="B93" s="140">
        <v>3</v>
      </c>
      <c r="C93" s="1" t="s">
        <v>1126</v>
      </c>
      <c r="D93" s="1" t="s">
        <v>1127</v>
      </c>
    </row>
    <row r="94" spans="1:4" ht="49.5" x14ac:dyDescent="0.3">
      <c r="A94" s="1" t="s">
        <v>1535</v>
      </c>
      <c r="B94" s="140">
        <v>3</v>
      </c>
      <c r="C94" s="1" t="s">
        <v>1536</v>
      </c>
      <c r="D94" s="1" t="s">
        <v>1537</v>
      </c>
    </row>
    <row r="95" spans="1:4" ht="49.5" x14ac:dyDescent="0.3">
      <c r="A95" s="1" t="s">
        <v>1538</v>
      </c>
      <c r="B95" s="140">
        <v>3</v>
      </c>
      <c r="C95" s="1" t="s">
        <v>1539</v>
      </c>
      <c r="D95" s="1" t="s">
        <v>1540</v>
      </c>
    </row>
    <row r="96" spans="1:4" ht="33" x14ac:dyDescent="0.3">
      <c r="A96" s="1" t="s">
        <v>944</v>
      </c>
      <c r="B96" s="140">
        <v>3</v>
      </c>
      <c r="C96" s="1" t="s">
        <v>1541</v>
      </c>
      <c r="D96" s="1" t="s">
        <v>1542</v>
      </c>
    </row>
    <row r="97" spans="1:4" x14ac:dyDescent="0.3">
      <c r="A97" s="1" t="s">
        <v>1543</v>
      </c>
      <c r="B97" s="140">
        <v>3</v>
      </c>
      <c r="C97" s="1" t="s">
        <v>431</v>
      </c>
      <c r="D97" s="1" t="s">
        <v>431</v>
      </c>
    </row>
    <row r="98" spans="1:4" ht="33" x14ac:dyDescent="0.3">
      <c r="A98" s="1" t="s">
        <v>1544</v>
      </c>
      <c r="B98" s="140">
        <v>3</v>
      </c>
      <c r="C98" s="1" t="s">
        <v>1545</v>
      </c>
      <c r="D98" s="1" t="s">
        <v>979</v>
      </c>
    </row>
    <row r="99" spans="1:4" ht="66" x14ac:dyDescent="0.3">
      <c r="A99" s="1" t="s">
        <v>1546</v>
      </c>
      <c r="B99" s="140">
        <v>3</v>
      </c>
      <c r="C99" s="1" t="s">
        <v>1547</v>
      </c>
      <c r="D99" s="1" t="s">
        <v>1548</v>
      </c>
    </row>
    <row r="100" spans="1:4" ht="33" x14ac:dyDescent="0.3">
      <c r="A100" s="1" t="s">
        <v>1549</v>
      </c>
      <c r="B100" s="140">
        <v>3</v>
      </c>
      <c r="C100" s="1" t="s">
        <v>981</v>
      </c>
      <c r="D100" s="1" t="s">
        <v>888</v>
      </c>
    </row>
    <row r="101" spans="1:4" ht="82.5" x14ac:dyDescent="0.3">
      <c r="A101" s="1" t="s">
        <v>1550</v>
      </c>
      <c r="B101" s="140">
        <v>3</v>
      </c>
      <c r="C101" s="1" t="s">
        <v>1551</v>
      </c>
      <c r="D101" s="1" t="s">
        <v>1552</v>
      </c>
    </row>
    <row r="102" spans="1:4" ht="66" x14ac:dyDescent="0.3">
      <c r="A102" s="1" t="s">
        <v>1553</v>
      </c>
      <c r="B102" s="140">
        <v>3</v>
      </c>
      <c r="C102" s="1" t="s">
        <v>1554</v>
      </c>
      <c r="D102" s="1" t="s">
        <v>1555</v>
      </c>
    </row>
    <row r="103" spans="1:4" ht="49.5" x14ac:dyDescent="0.3">
      <c r="A103" s="1" t="s">
        <v>1556</v>
      </c>
      <c r="B103" s="140">
        <v>3</v>
      </c>
      <c r="C103" s="1" t="s">
        <v>1557</v>
      </c>
      <c r="D103" s="1" t="s">
        <v>1558</v>
      </c>
    </row>
    <row r="104" spans="1:4" ht="82.5" x14ac:dyDescent="0.3">
      <c r="A104" s="1" t="s">
        <v>1559</v>
      </c>
      <c r="B104" s="140">
        <v>3</v>
      </c>
      <c r="C104" s="1" t="s">
        <v>1560</v>
      </c>
      <c r="D104" s="1" t="s">
        <v>1561</v>
      </c>
    </row>
    <row r="105" spans="1:4" ht="49.5" x14ac:dyDescent="0.3">
      <c r="A105" s="1" t="s">
        <v>1562</v>
      </c>
      <c r="B105" s="140">
        <v>3</v>
      </c>
      <c r="C105" s="1" t="s">
        <v>1563</v>
      </c>
      <c r="D105" s="1" t="s">
        <v>1564</v>
      </c>
    </row>
    <row r="106" spans="1:4" ht="33" x14ac:dyDescent="0.3">
      <c r="A106" s="1" t="s">
        <v>1565</v>
      </c>
      <c r="B106" s="140">
        <v>3</v>
      </c>
      <c r="C106" s="1" t="s">
        <v>1566</v>
      </c>
      <c r="D106" s="1" t="s">
        <v>1567</v>
      </c>
    </row>
    <row r="107" spans="1:4" ht="66" x14ac:dyDescent="0.3">
      <c r="A107" s="1" t="s">
        <v>1568</v>
      </c>
      <c r="B107" s="140">
        <v>3</v>
      </c>
      <c r="C107" s="1" t="s">
        <v>1569</v>
      </c>
      <c r="D107" s="1" t="s">
        <v>1570</v>
      </c>
    </row>
    <row r="108" spans="1:4" ht="49.5" x14ac:dyDescent="0.3">
      <c r="A108" s="1" t="s">
        <v>1571</v>
      </c>
      <c r="B108" s="140">
        <v>3</v>
      </c>
      <c r="C108" s="1" t="s">
        <v>1572</v>
      </c>
      <c r="D108" s="1" t="s">
        <v>1573</v>
      </c>
    </row>
    <row r="109" spans="1:4" ht="82.5" x14ac:dyDescent="0.3">
      <c r="A109" s="1" t="s">
        <v>1574</v>
      </c>
      <c r="B109" s="140">
        <v>3</v>
      </c>
      <c r="C109" s="1" t="s">
        <v>1575</v>
      </c>
      <c r="D109" s="1" t="s">
        <v>1576</v>
      </c>
    </row>
    <row r="110" spans="1:4" x14ac:dyDescent="0.3">
      <c r="A110" s="1" t="s">
        <v>1577</v>
      </c>
      <c r="B110" s="140">
        <v>3</v>
      </c>
      <c r="C110" s="1" t="s">
        <v>431</v>
      </c>
      <c r="D110" s="1" t="s">
        <v>431</v>
      </c>
    </row>
    <row r="111" spans="1:4" ht="49.5" x14ac:dyDescent="0.3">
      <c r="A111" s="1" t="s">
        <v>1578</v>
      </c>
      <c r="B111" s="140">
        <v>3</v>
      </c>
      <c r="C111" s="1" t="s">
        <v>1579</v>
      </c>
      <c r="D111" s="1" t="s">
        <v>1580</v>
      </c>
    </row>
    <row r="112" spans="1:4" x14ac:dyDescent="0.3">
      <c r="A112" s="1" t="s">
        <v>1581</v>
      </c>
      <c r="B112" s="140">
        <v>3</v>
      </c>
      <c r="C112" s="1" t="s">
        <v>431</v>
      </c>
      <c r="D112" s="1" t="s">
        <v>431</v>
      </c>
    </row>
    <row r="113" spans="1:4" x14ac:dyDescent="0.3">
      <c r="A113" s="1" t="s">
        <v>1582</v>
      </c>
      <c r="B113" s="140">
        <v>3</v>
      </c>
      <c r="C113" s="1" t="s">
        <v>431</v>
      </c>
      <c r="D113" s="1" t="s">
        <v>431</v>
      </c>
    </row>
    <row r="114" spans="1:4" x14ac:dyDescent="0.3">
      <c r="A114" s="1" t="s">
        <v>1583</v>
      </c>
      <c r="B114" s="140">
        <v>3</v>
      </c>
      <c r="C114" s="1" t="s">
        <v>431</v>
      </c>
      <c r="D114" s="1" t="s">
        <v>431</v>
      </c>
    </row>
    <row r="115" spans="1:4" ht="33" x14ac:dyDescent="0.3">
      <c r="A115" s="1" t="s">
        <v>1584</v>
      </c>
      <c r="B115" s="140">
        <v>3</v>
      </c>
      <c r="C115" s="1" t="s">
        <v>1585</v>
      </c>
      <c r="D115" s="1" t="s">
        <v>1586</v>
      </c>
    </row>
    <row r="116" spans="1:4" ht="82.5" x14ac:dyDescent="0.3">
      <c r="A116" s="1" t="s">
        <v>1587</v>
      </c>
      <c r="B116" s="140">
        <v>3</v>
      </c>
      <c r="C116" s="1" t="s">
        <v>1588</v>
      </c>
      <c r="D116" s="1" t="s">
        <v>1589</v>
      </c>
    </row>
    <row r="117" spans="1:4" x14ac:dyDescent="0.3">
      <c r="A117" s="142"/>
      <c r="B117" s="143"/>
      <c r="C117" s="142"/>
      <c r="D117" s="142"/>
    </row>
    <row r="118" spans="1:4" ht="49.5" x14ac:dyDescent="0.3">
      <c r="A118" s="142" t="s">
        <v>1467</v>
      </c>
      <c r="B118" s="137">
        <f>SUM(B73,B93)</f>
        <v>7</v>
      </c>
      <c r="C118" s="142"/>
      <c r="D118" s="142"/>
    </row>
    <row r="119" spans="1:4" x14ac:dyDescent="0.3">
      <c r="A119" s="142"/>
      <c r="B119" s="152">
        <f>SUM(B116,B104,B90,B85)</f>
        <v>12</v>
      </c>
      <c r="C119" s="142"/>
      <c r="D119" s="142"/>
    </row>
    <row r="121" spans="1:4" x14ac:dyDescent="0.3">
      <c r="A121" s="151" t="s">
        <v>924</v>
      </c>
      <c r="B121" s="151" t="s">
        <v>925</v>
      </c>
      <c r="C121" s="151" t="s">
        <v>1</v>
      </c>
      <c r="D121" s="153" t="s">
        <v>926</v>
      </c>
    </row>
    <row r="122" spans="1:4" x14ac:dyDescent="0.3">
      <c r="A122" s="1" t="s">
        <v>1458</v>
      </c>
      <c r="B122" s="1" t="s">
        <v>932</v>
      </c>
      <c r="C122" s="1" t="s">
        <v>1459</v>
      </c>
      <c r="D122" s="154">
        <v>3.4802901852652097E-5</v>
      </c>
    </row>
    <row r="123" spans="1:4" x14ac:dyDescent="0.3">
      <c r="A123" s="1" t="s">
        <v>1460</v>
      </c>
      <c r="B123" s="1" t="s">
        <v>932</v>
      </c>
      <c r="C123" s="1" t="s">
        <v>1461</v>
      </c>
      <c r="D123" s="155">
        <v>2.7485329359194701E-3</v>
      </c>
    </row>
    <row r="124" spans="1:4" x14ac:dyDescent="0.3">
      <c r="A124" s="1" t="s">
        <v>1462</v>
      </c>
      <c r="B124" s="1" t="s">
        <v>929</v>
      </c>
      <c r="C124" s="1" t="s">
        <v>1463</v>
      </c>
      <c r="D124" s="155">
        <v>7.9617414362531409E-3</v>
      </c>
    </row>
    <row r="125" spans="1:4" x14ac:dyDescent="0.3">
      <c r="A125" s="1" t="s">
        <v>1464</v>
      </c>
      <c r="B125" s="1" t="s">
        <v>932</v>
      </c>
      <c r="C125" s="1" t="s">
        <v>1465</v>
      </c>
      <c r="D125" s="155">
        <v>2.2036266871764101E-2</v>
      </c>
    </row>
    <row r="126" spans="1:4" x14ac:dyDescent="0.3">
      <c r="A126" s="1" t="s">
        <v>1466</v>
      </c>
      <c r="B126" s="1" t="s">
        <v>929</v>
      </c>
      <c r="C126" s="1" t="s">
        <v>1467</v>
      </c>
      <c r="D126" s="155">
        <v>2.4754099874268101E-2</v>
      </c>
    </row>
    <row r="127" spans="1:4" x14ac:dyDescent="0.3">
      <c r="A127" s="1" t="s">
        <v>1468</v>
      </c>
      <c r="B127" s="1" t="s">
        <v>929</v>
      </c>
      <c r="C127" s="1" t="s">
        <v>1469</v>
      </c>
      <c r="D127" s="155">
        <v>3.3778133842412898E-2</v>
      </c>
    </row>
    <row r="128" spans="1:4" x14ac:dyDescent="0.3">
      <c r="A128" s="1" t="s">
        <v>1470</v>
      </c>
      <c r="B128" s="1" t="s">
        <v>932</v>
      </c>
      <c r="C128" s="1" t="s">
        <v>1471</v>
      </c>
      <c r="D128" s="155">
        <v>3.3778133842412898E-2</v>
      </c>
    </row>
    <row r="129" spans="1:4" x14ac:dyDescent="0.3">
      <c r="A129" s="1" t="s">
        <v>1472</v>
      </c>
      <c r="B129" s="1" t="s">
        <v>932</v>
      </c>
      <c r="C129" s="1" t="s">
        <v>1473</v>
      </c>
      <c r="D129" s="155">
        <v>3.3778133842412898E-2</v>
      </c>
    </row>
    <row r="130" spans="1:4" x14ac:dyDescent="0.3">
      <c r="A130" s="1" t="s">
        <v>1474</v>
      </c>
      <c r="B130" s="1" t="s">
        <v>932</v>
      </c>
      <c r="C130" s="1" t="s">
        <v>1475</v>
      </c>
      <c r="D130" s="155">
        <v>3.5868567849396703E-2</v>
      </c>
    </row>
    <row r="131" spans="1:4" x14ac:dyDescent="0.3">
      <c r="A131" s="1" t="s">
        <v>1476</v>
      </c>
      <c r="B131" s="1" t="s">
        <v>929</v>
      </c>
      <c r="C131" s="1" t="s">
        <v>1477</v>
      </c>
      <c r="D131" s="155">
        <v>3.5868567849396703E-2</v>
      </c>
    </row>
    <row r="132" spans="1:4" x14ac:dyDescent="0.3">
      <c r="A132" s="42" t="s">
        <v>1478</v>
      </c>
      <c r="B132" s="42" t="s">
        <v>932</v>
      </c>
      <c r="C132" s="42" t="s">
        <v>1479</v>
      </c>
      <c r="D132" s="89">
        <v>3.5868567849396703E-2</v>
      </c>
    </row>
    <row r="133" spans="1:4" x14ac:dyDescent="0.3">
      <c r="A133" s="156" t="s">
        <v>923</v>
      </c>
      <c r="B133" s="137"/>
      <c r="C133" s="137"/>
      <c r="D133" s="137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6"/>
  <sheetViews>
    <sheetView topLeftCell="A26" workbookViewId="0">
      <selection activeCell="B36" sqref="B36"/>
    </sheetView>
  </sheetViews>
  <sheetFormatPr defaultRowHeight="16.5" x14ac:dyDescent="0.3"/>
  <cols>
    <col min="1" max="1" width="14.375" style="122" customWidth="1"/>
    <col min="2" max="2" width="18.75" style="133" bestFit="1" customWidth="1"/>
    <col min="3" max="3" width="79.375" style="122" bestFit="1" customWidth="1"/>
    <col min="4" max="4" width="94.625" style="122" customWidth="1"/>
    <col min="5" max="5" width="9" style="24"/>
    <col min="6" max="6" width="18.625" style="24" customWidth="1"/>
    <col min="7" max="7" width="79.375" style="24" bestFit="1" customWidth="1"/>
    <col min="8" max="8" width="18.625" style="24" bestFit="1" customWidth="1"/>
    <col min="9" max="9" width="11.125" style="24" customWidth="1"/>
    <col min="10" max="16384" width="9" style="24"/>
  </cols>
  <sheetData>
    <row r="1" spans="1:4" x14ac:dyDescent="0.3">
      <c r="A1" s="124" t="s">
        <v>941</v>
      </c>
      <c r="B1" s="125" t="s">
        <v>3</v>
      </c>
      <c r="C1" s="124"/>
      <c r="D1" s="124"/>
    </row>
    <row r="2" spans="1:4" x14ac:dyDescent="0.3">
      <c r="A2" s="96" t="s">
        <v>837</v>
      </c>
      <c r="B2" s="126" t="s">
        <v>838</v>
      </c>
      <c r="C2" s="96" t="s">
        <v>839</v>
      </c>
      <c r="D2" s="96" t="s">
        <v>840</v>
      </c>
    </row>
    <row r="3" spans="1:4" x14ac:dyDescent="0.3">
      <c r="A3" s="108" t="s">
        <v>841</v>
      </c>
      <c r="B3" s="127">
        <v>21</v>
      </c>
      <c r="C3" s="108" t="s">
        <v>431</v>
      </c>
      <c r="D3" s="108" t="s">
        <v>431</v>
      </c>
    </row>
    <row r="4" spans="1:4" x14ac:dyDescent="0.3">
      <c r="A4" s="108" t="s">
        <v>842</v>
      </c>
      <c r="B4" s="127">
        <v>14</v>
      </c>
      <c r="C4" s="108" t="s">
        <v>843</v>
      </c>
      <c r="D4" s="108" t="s">
        <v>431</v>
      </c>
    </row>
    <row r="5" spans="1:4" x14ac:dyDescent="0.3">
      <c r="A5" s="108" t="s">
        <v>844</v>
      </c>
      <c r="B5" s="127">
        <v>6</v>
      </c>
      <c r="C5" s="108" t="s">
        <v>431</v>
      </c>
      <c r="D5" s="108" t="s">
        <v>431</v>
      </c>
    </row>
    <row r="6" spans="1:4" ht="33" x14ac:dyDescent="0.3">
      <c r="A6" s="108" t="s">
        <v>845</v>
      </c>
      <c r="B6" s="127">
        <v>6</v>
      </c>
      <c r="C6" s="108" t="s">
        <v>846</v>
      </c>
      <c r="D6" s="108" t="s">
        <v>847</v>
      </c>
    </row>
    <row r="7" spans="1:4" x14ac:dyDescent="0.3">
      <c r="A7" s="108" t="s">
        <v>848</v>
      </c>
      <c r="B7" s="127">
        <v>5</v>
      </c>
      <c r="C7" s="108" t="s">
        <v>431</v>
      </c>
      <c r="D7" s="108" t="s">
        <v>431</v>
      </c>
    </row>
    <row r="8" spans="1:4" x14ac:dyDescent="0.3">
      <c r="A8" s="108" t="s">
        <v>849</v>
      </c>
      <c r="B8" s="127">
        <v>4</v>
      </c>
      <c r="C8" s="108" t="s">
        <v>431</v>
      </c>
      <c r="D8" s="108" t="s">
        <v>431</v>
      </c>
    </row>
    <row r="9" spans="1:4" ht="49.5" x14ac:dyDescent="0.3">
      <c r="A9" s="108" t="s">
        <v>850</v>
      </c>
      <c r="B9" s="127">
        <v>4</v>
      </c>
      <c r="C9" s="108" t="s">
        <v>851</v>
      </c>
      <c r="D9" s="108" t="s">
        <v>852</v>
      </c>
    </row>
    <row r="10" spans="1:4" x14ac:dyDescent="0.3">
      <c r="A10" s="108" t="s">
        <v>853</v>
      </c>
      <c r="B10" s="127">
        <v>3</v>
      </c>
      <c r="C10" s="108" t="s">
        <v>431</v>
      </c>
      <c r="D10" s="108" t="s">
        <v>431</v>
      </c>
    </row>
    <row r="11" spans="1:4" ht="49.5" x14ac:dyDescent="0.3">
      <c r="A11" s="108" t="s">
        <v>854</v>
      </c>
      <c r="B11" s="127">
        <v>3</v>
      </c>
      <c r="C11" s="108" t="s">
        <v>855</v>
      </c>
      <c r="D11" s="108" t="s">
        <v>856</v>
      </c>
    </row>
    <row r="12" spans="1:4" x14ac:dyDescent="0.3">
      <c r="A12" s="108" t="s">
        <v>857</v>
      </c>
      <c r="B12" s="127">
        <v>3</v>
      </c>
      <c r="C12" s="108" t="s">
        <v>431</v>
      </c>
      <c r="D12" s="108" t="s">
        <v>431</v>
      </c>
    </row>
    <row r="13" spans="1:4" x14ac:dyDescent="0.3">
      <c r="A13" s="108" t="s">
        <v>858</v>
      </c>
      <c r="B13" s="127">
        <v>3</v>
      </c>
      <c r="C13" s="108" t="s">
        <v>431</v>
      </c>
      <c r="D13" s="108" t="s">
        <v>431</v>
      </c>
    </row>
    <row r="14" spans="1:4" x14ac:dyDescent="0.3">
      <c r="A14" s="108" t="s">
        <v>859</v>
      </c>
      <c r="B14" s="127">
        <v>3</v>
      </c>
      <c r="C14" s="108" t="s">
        <v>431</v>
      </c>
      <c r="D14" s="108" t="s">
        <v>431</v>
      </c>
    </row>
    <row r="15" spans="1:4" x14ac:dyDescent="0.3">
      <c r="A15" s="108" t="s">
        <v>860</v>
      </c>
      <c r="B15" s="127">
        <v>3</v>
      </c>
      <c r="C15" s="108" t="s">
        <v>431</v>
      </c>
      <c r="D15" s="108" t="s">
        <v>431</v>
      </c>
    </row>
    <row r="16" spans="1:4" x14ac:dyDescent="0.3">
      <c r="A16" s="108" t="s">
        <v>861</v>
      </c>
      <c r="B16" s="127">
        <v>3</v>
      </c>
      <c r="C16" s="108" t="s">
        <v>431</v>
      </c>
      <c r="D16" s="108" t="s">
        <v>431</v>
      </c>
    </row>
    <row r="17" spans="1:9" x14ac:dyDescent="0.3">
      <c r="A17" s="108" t="s">
        <v>862</v>
      </c>
      <c r="B17" s="127">
        <v>3</v>
      </c>
      <c r="C17" s="108" t="s">
        <v>431</v>
      </c>
      <c r="D17" s="108" t="s">
        <v>431</v>
      </c>
    </row>
    <row r="18" spans="1:9" x14ac:dyDescent="0.3">
      <c r="A18" s="108" t="s">
        <v>863</v>
      </c>
      <c r="B18" s="127">
        <v>2</v>
      </c>
      <c r="C18" s="108" t="s">
        <v>431</v>
      </c>
      <c r="D18" s="108" t="s">
        <v>431</v>
      </c>
    </row>
    <row r="19" spans="1:9" x14ac:dyDescent="0.3">
      <c r="A19" s="108" t="s">
        <v>864</v>
      </c>
      <c r="B19" s="127">
        <v>2</v>
      </c>
      <c r="C19" s="108" t="s">
        <v>431</v>
      </c>
      <c r="D19" s="108" t="s">
        <v>431</v>
      </c>
    </row>
    <row r="20" spans="1:9" x14ac:dyDescent="0.3">
      <c r="A20" s="108" t="s">
        <v>865</v>
      </c>
      <c r="B20" s="127">
        <v>2</v>
      </c>
      <c r="C20" s="108" t="s">
        <v>431</v>
      </c>
      <c r="D20" s="108" t="s">
        <v>431</v>
      </c>
    </row>
    <row r="21" spans="1:9" x14ac:dyDescent="0.3">
      <c r="A21" s="108" t="s">
        <v>866</v>
      </c>
      <c r="B21" s="127">
        <v>2</v>
      </c>
      <c r="C21" s="108" t="s">
        <v>431</v>
      </c>
      <c r="D21" s="108" t="s">
        <v>431</v>
      </c>
    </row>
    <row r="22" spans="1:9" x14ac:dyDescent="0.3">
      <c r="A22" s="108" t="s">
        <v>867</v>
      </c>
      <c r="B22" s="127">
        <v>2</v>
      </c>
      <c r="C22" s="108" t="s">
        <v>431</v>
      </c>
      <c r="D22" s="108" t="s">
        <v>431</v>
      </c>
    </row>
    <row r="23" spans="1:9" x14ac:dyDescent="0.3">
      <c r="A23" s="108" t="s">
        <v>868</v>
      </c>
      <c r="B23" s="127">
        <v>2</v>
      </c>
      <c r="C23" s="108" t="s">
        <v>431</v>
      </c>
      <c r="D23" s="108" t="s">
        <v>431</v>
      </c>
    </row>
    <row r="24" spans="1:9" x14ac:dyDescent="0.3">
      <c r="A24" s="108" t="s">
        <v>869</v>
      </c>
      <c r="B24" s="17">
        <v>2</v>
      </c>
      <c r="C24" s="14" t="s">
        <v>431</v>
      </c>
      <c r="D24" s="14" t="s">
        <v>431</v>
      </c>
      <c r="E24" s="11"/>
      <c r="F24" s="11"/>
      <c r="G24" s="11"/>
      <c r="H24" s="11"/>
      <c r="I24" s="11"/>
    </row>
    <row r="25" spans="1:9" x14ac:dyDescent="0.3">
      <c r="A25" s="108" t="s">
        <v>870</v>
      </c>
      <c r="B25" s="17">
        <v>2</v>
      </c>
      <c r="C25" s="14" t="s">
        <v>431</v>
      </c>
      <c r="D25" s="14" t="s">
        <v>431</v>
      </c>
      <c r="E25" s="11"/>
      <c r="F25" s="11"/>
      <c r="G25" s="11"/>
      <c r="H25" s="11"/>
      <c r="I25" s="11"/>
    </row>
    <row r="26" spans="1:9" ht="49.5" x14ac:dyDescent="0.3">
      <c r="A26" s="108" t="s">
        <v>871</v>
      </c>
      <c r="B26" s="17">
        <v>2</v>
      </c>
      <c r="C26" s="14" t="s">
        <v>872</v>
      </c>
      <c r="D26" s="14" t="s">
        <v>873</v>
      </c>
      <c r="E26" s="11"/>
      <c r="F26" s="11"/>
      <c r="G26" s="11"/>
      <c r="H26" s="11"/>
      <c r="I26" s="11"/>
    </row>
    <row r="27" spans="1:9" x14ac:dyDescent="0.3">
      <c r="A27" s="108" t="s">
        <v>874</v>
      </c>
      <c r="B27" s="17">
        <v>2</v>
      </c>
      <c r="C27" s="14" t="s">
        <v>875</v>
      </c>
      <c r="D27" s="14" t="s">
        <v>431</v>
      </c>
      <c r="E27" s="11"/>
      <c r="F27" s="11"/>
      <c r="G27" s="11"/>
      <c r="H27" s="11"/>
      <c r="I27" s="11"/>
    </row>
    <row r="28" spans="1:9" x14ac:dyDescent="0.3">
      <c r="A28" s="108" t="s">
        <v>876</v>
      </c>
      <c r="B28" s="17">
        <v>2</v>
      </c>
      <c r="C28" s="14" t="s">
        <v>431</v>
      </c>
      <c r="D28" s="14" t="s">
        <v>431</v>
      </c>
      <c r="E28" s="11"/>
      <c r="F28" s="11"/>
      <c r="G28" s="11"/>
      <c r="H28" s="11"/>
      <c r="I28" s="11"/>
    </row>
    <row r="29" spans="1:9" ht="33" x14ac:dyDescent="0.3">
      <c r="A29" s="108" t="s">
        <v>877</v>
      </c>
      <c r="B29" s="17">
        <v>2</v>
      </c>
      <c r="C29" s="14" t="s">
        <v>878</v>
      </c>
      <c r="D29" s="14" t="s">
        <v>879</v>
      </c>
      <c r="E29" s="11"/>
      <c r="F29" s="11"/>
      <c r="G29" s="11"/>
      <c r="H29" s="11"/>
      <c r="I29" s="11"/>
    </row>
    <row r="30" spans="1:9" ht="66" x14ac:dyDescent="0.3">
      <c r="A30" s="108" t="s">
        <v>880</v>
      </c>
      <c r="B30" s="17">
        <v>2</v>
      </c>
      <c r="C30" s="14" t="s">
        <v>881</v>
      </c>
      <c r="D30" s="14" t="s">
        <v>882</v>
      </c>
      <c r="E30" s="11"/>
      <c r="F30" s="11"/>
      <c r="G30" s="11"/>
      <c r="H30" s="11"/>
      <c r="I30" s="11"/>
    </row>
    <row r="31" spans="1:9" x14ac:dyDescent="0.3">
      <c r="A31" s="108" t="s">
        <v>883</v>
      </c>
      <c r="B31" s="17">
        <v>2</v>
      </c>
      <c r="C31" s="14" t="s">
        <v>431</v>
      </c>
      <c r="D31" s="14" t="s">
        <v>431</v>
      </c>
      <c r="E31" s="11"/>
      <c r="F31" s="11"/>
      <c r="G31" s="11"/>
      <c r="H31" s="11"/>
      <c r="I31" s="11"/>
    </row>
    <row r="32" spans="1:9" x14ac:dyDescent="0.3">
      <c r="A32" s="108" t="s">
        <v>884</v>
      </c>
      <c r="B32" s="127">
        <v>2</v>
      </c>
      <c r="C32" s="108" t="s">
        <v>431</v>
      </c>
      <c r="D32" s="108" t="s">
        <v>431</v>
      </c>
    </row>
    <row r="33" spans="1:4" x14ac:dyDescent="0.3">
      <c r="A33" s="108" t="s">
        <v>885</v>
      </c>
      <c r="B33" s="127">
        <v>2</v>
      </c>
      <c r="C33" s="108" t="s">
        <v>431</v>
      </c>
      <c r="D33" s="108" t="s">
        <v>431</v>
      </c>
    </row>
    <row r="34" spans="1:4" ht="33" x14ac:dyDescent="0.3">
      <c r="A34" s="108" t="s">
        <v>886</v>
      </c>
      <c r="B34" s="127">
        <v>2</v>
      </c>
      <c r="C34" s="108" t="s">
        <v>887</v>
      </c>
      <c r="D34" s="108" t="s">
        <v>888</v>
      </c>
    </row>
    <row r="35" spans="1:4" x14ac:dyDescent="0.3">
      <c r="A35" s="108" t="s">
        <v>889</v>
      </c>
      <c r="B35" s="127">
        <v>2</v>
      </c>
      <c r="C35" s="108" t="s">
        <v>431</v>
      </c>
      <c r="D35" s="108" t="s">
        <v>431</v>
      </c>
    </row>
    <row r="36" spans="1:4" x14ac:dyDescent="0.3">
      <c r="A36" s="108" t="s">
        <v>890</v>
      </c>
      <c r="B36" s="17">
        <v>2</v>
      </c>
      <c r="C36" s="108" t="s">
        <v>431</v>
      </c>
      <c r="D36" s="108" t="s">
        <v>431</v>
      </c>
    </row>
    <row r="37" spans="1:4" x14ac:dyDescent="0.3">
      <c r="A37" s="108" t="s">
        <v>891</v>
      </c>
      <c r="B37" s="127">
        <v>2</v>
      </c>
      <c r="C37" s="108" t="s">
        <v>431</v>
      </c>
      <c r="D37" s="108" t="s">
        <v>431</v>
      </c>
    </row>
    <row r="38" spans="1:4" x14ac:dyDescent="0.3">
      <c r="A38" s="108" t="s">
        <v>892</v>
      </c>
      <c r="B38" s="127">
        <v>2</v>
      </c>
      <c r="C38" s="108" t="s">
        <v>431</v>
      </c>
      <c r="D38" s="108" t="s">
        <v>431</v>
      </c>
    </row>
    <row r="39" spans="1:4" x14ac:dyDescent="0.3">
      <c r="A39" s="108" t="s">
        <v>893</v>
      </c>
      <c r="B39" s="127">
        <v>2</v>
      </c>
      <c r="C39" s="108" t="s">
        <v>431</v>
      </c>
      <c r="D39" s="108" t="s">
        <v>431</v>
      </c>
    </row>
    <row r="40" spans="1:4" x14ac:dyDescent="0.3">
      <c r="A40" s="108" t="s">
        <v>894</v>
      </c>
      <c r="B40" s="127">
        <v>2</v>
      </c>
      <c r="C40" s="108" t="s">
        <v>895</v>
      </c>
      <c r="D40" s="108" t="s">
        <v>896</v>
      </c>
    </row>
    <row r="41" spans="1:4" x14ac:dyDescent="0.3">
      <c r="A41" s="108" t="s">
        <v>897</v>
      </c>
      <c r="B41" s="127">
        <v>2</v>
      </c>
      <c r="C41" s="108" t="s">
        <v>431</v>
      </c>
      <c r="D41" s="108" t="s">
        <v>431</v>
      </c>
    </row>
    <row r="42" spans="1:4" x14ac:dyDescent="0.3">
      <c r="A42" s="108" t="s">
        <v>898</v>
      </c>
      <c r="B42" s="127">
        <v>2</v>
      </c>
      <c r="C42" s="108" t="s">
        <v>431</v>
      </c>
      <c r="D42" s="108" t="s">
        <v>431</v>
      </c>
    </row>
    <row r="43" spans="1:4" ht="33" x14ac:dyDescent="0.3">
      <c r="A43" s="108" t="s">
        <v>899</v>
      </c>
      <c r="B43" s="127">
        <v>2</v>
      </c>
      <c r="C43" s="108" t="s">
        <v>900</v>
      </c>
      <c r="D43" s="108" t="s">
        <v>901</v>
      </c>
    </row>
    <row r="44" spans="1:4" ht="49.5" x14ac:dyDescent="0.3">
      <c r="A44" s="108" t="s">
        <v>902</v>
      </c>
      <c r="B44" s="127">
        <v>2</v>
      </c>
      <c r="C44" s="108" t="s">
        <v>903</v>
      </c>
      <c r="D44" s="108" t="s">
        <v>904</v>
      </c>
    </row>
    <row r="45" spans="1:4" x14ac:dyDescent="0.3">
      <c r="A45" s="108" t="s">
        <v>905</v>
      </c>
      <c r="B45" s="127">
        <v>2</v>
      </c>
      <c r="C45" s="108" t="s">
        <v>431</v>
      </c>
      <c r="D45" s="108" t="s">
        <v>431</v>
      </c>
    </row>
    <row r="46" spans="1:4" x14ac:dyDescent="0.3">
      <c r="A46" s="108" t="s">
        <v>906</v>
      </c>
      <c r="B46" s="127">
        <v>2</v>
      </c>
      <c r="C46" s="108" t="s">
        <v>907</v>
      </c>
      <c r="D46" s="108" t="s">
        <v>896</v>
      </c>
    </row>
    <row r="47" spans="1:4" x14ac:dyDescent="0.3">
      <c r="A47" s="108" t="s">
        <v>908</v>
      </c>
      <c r="B47" s="127">
        <v>2</v>
      </c>
      <c r="C47" s="108" t="s">
        <v>431</v>
      </c>
      <c r="D47" s="108" t="s">
        <v>431</v>
      </c>
    </row>
    <row r="48" spans="1:4" ht="33" x14ac:dyDescent="0.3">
      <c r="A48" s="108" t="s">
        <v>909</v>
      </c>
      <c r="B48" s="127">
        <v>2</v>
      </c>
      <c r="C48" s="108" t="s">
        <v>910</v>
      </c>
      <c r="D48" s="108" t="s">
        <v>911</v>
      </c>
    </row>
    <row r="49" spans="1:4" x14ac:dyDescent="0.3">
      <c r="A49" s="108" t="s">
        <v>912</v>
      </c>
      <c r="B49" s="127">
        <v>2</v>
      </c>
      <c r="C49" s="108" t="s">
        <v>431</v>
      </c>
      <c r="D49" s="108" t="s">
        <v>431</v>
      </c>
    </row>
    <row r="50" spans="1:4" x14ac:dyDescent="0.3">
      <c r="A50" s="108" t="s">
        <v>913</v>
      </c>
      <c r="B50" s="127">
        <v>2</v>
      </c>
      <c r="C50" s="108" t="s">
        <v>431</v>
      </c>
      <c r="D50" s="108" t="s">
        <v>431</v>
      </c>
    </row>
    <row r="51" spans="1:4" x14ac:dyDescent="0.3">
      <c r="A51" s="108" t="s">
        <v>914</v>
      </c>
      <c r="B51" s="127">
        <v>2</v>
      </c>
      <c r="C51" s="108" t="s">
        <v>431</v>
      </c>
      <c r="D51" s="108" t="s">
        <v>431</v>
      </c>
    </row>
    <row r="52" spans="1:4" x14ac:dyDescent="0.3">
      <c r="A52" s="108" t="s">
        <v>915</v>
      </c>
      <c r="B52" s="127">
        <v>2</v>
      </c>
      <c r="C52" s="108" t="s">
        <v>431</v>
      </c>
      <c r="D52" s="108" t="s">
        <v>431</v>
      </c>
    </row>
    <row r="53" spans="1:4" x14ac:dyDescent="0.3">
      <c r="A53" s="108" t="s">
        <v>916</v>
      </c>
      <c r="B53" s="127">
        <v>2</v>
      </c>
      <c r="C53" s="108" t="s">
        <v>431</v>
      </c>
      <c r="D53" s="108" t="s">
        <v>431</v>
      </c>
    </row>
    <row r="54" spans="1:4" x14ac:dyDescent="0.3">
      <c r="A54" s="108" t="s">
        <v>917</v>
      </c>
      <c r="B54" s="127">
        <v>2</v>
      </c>
      <c r="C54" s="108" t="s">
        <v>431</v>
      </c>
      <c r="D54" s="108" t="s">
        <v>431</v>
      </c>
    </row>
    <row r="55" spans="1:4" x14ac:dyDescent="0.3">
      <c r="A55" s="108" t="s">
        <v>918</v>
      </c>
      <c r="B55" s="127">
        <v>2</v>
      </c>
      <c r="C55" s="108" t="s">
        <v>431</v>
      </c>
      <c r="D55" s="108" t="s">
        <v>431</v>
      </c>
    </row>
    <row r="56" spans="1:4" ht="33" x14ac:dyDescent="0.3">
      <c r="A56" s="108" t="s">
        <v>919</v>
      </c>
      <c r="B56" s="127">
        <v>2</v>
      </c>
      <c r="C56" s="108" t="s">
        <v>920</v>
      </c>
      <c r="D56" s="108" t="s">
        <v>921</v>
      </c>
    </row>
    <row r="57" spans="1:4" x14ac:dyDescent="0.3">
      <c r="A57" s="108" t="s">
        <v>922</v>
      </c>
      <c r="B57" s="127">
        <v>2</v>
      </c>
      <c r="C57" s="108" t="s">
        <v>431</v>
      </c>
      <c r="D57" s="108" t="s">
        <v>431</v>
      </c>
    </row>
    <row r="58" spans="1:4" x14ac:dyDescent="0.3">
      <c r="A58" s="128" t="s">
        <v>2118</v>
      </c>
      <c r="B58" s="129">
        <v>164</v>
      </c>
      <c r="C58" s="128"/>
      <c r="D58" s="128"/>
    </row>
    <row r="60" spans="1:4" x14ac:dyDescent="0.3">
      <c r="A60" s="75" t="s">
        <v>924</v>
      </c>
      <c r="B60" s="47" t="s">
        <v>925</v>
      </c>
      <c r="C60" s="75" t="s">
        <v>1</v>
      </c>
      <c r="D60" s="130" t="s">
        <v>926</v>
      </c>
    </row>
    <row r="61" spans="1:4" x14ac:dyDescent="0.3">
      <c r="A61" s="52" t="s">
        <v>927</v>
      </c>
      <c r="B61" s="52" t="s">
        <v>929</v>
      </c>
      <c r="C61" s="52" t="s">
        <v>928</v>
      </c>
      <c r="D61" s="92">
        <v>1.8676627534685099E-2</v>
      </c>
    </row>
    <row r="62" spans="1:4" x14ac:dyDescent="0.3">
      <c r="A62" s="52" t="s">
        <v>930</v>
      </c>
      <c r="B62" s="52" t="s">
        <v>932</v>
      </c>
      <c r="C62" s="52" t="s">
        <v>931</v>
      </c>
      <c r="D62" s="92">
        <v>3.70142239235191E-2</v>
      </c>
    </row>
    <row r="63" spans="1:4" x14ac:dyDescent="0.3">
      <c r="A63" s="52" t="s">
        <v>933</v>
      </c>
      <c r="B63" s="52" t="s">
        <v>932</v>
      </c>
      <c r="C63" s="52" t="s">
        <v>934</v>
      </c>
      <c r="D63" s="92">
        <v>3.70142239235191E-2</v>
      </c>
    </row>
    <row r="64" spans="1:4" x14ac:dyDescent="0.3">
      <c r="A64" s="52" t="s">
        <v>935</v>
      </c>
      <c r="B64" s="52" t="s">
        <v>929</v>
      </c>
      <c r="C64" s="52" t="s">
        <v>936</v>
      </c>
      <c r="D64" s="92">
        <v>3.70142239235191E-2</v>
      </c>
    </row>
    <row r="65" spans="1:4" x14ac:dyDescent="0.3">
      <c r="A65" s="52" t="s">
        <v>937</v>
      </c>
      <c r="B65" s="52" t="s">
        <v>932</v>
      </c>
      <c r="C65" s="52" t="s">
        <v>938</v>
      </c>
      <c r="D65" s="92">
        <v>3.70142239235191E-2</v>
      </c>
    </row>
    <row r="66" spans="1:4" x14ac:dyDescent="0.3">
      <c r="A66" s="52" t="s">
        <v>939</v>
      </c>
      <c r="B66" s="52" t="s">
        <v>929</v>
      </c>
      <c r="C66" s="52" t="s">
        <v>940</v>
      </c>
      <c r="D66" s="92">
        <v>3.70142239235191E-2</v>
      </c>
    </row>
    <row r="67" spans="1:4" x14ac:dyDescent="0.3">
      <c r="A67" s="131" t="s">
        <v>923</v>
      </c>
      <c r="B67" s="24"/>
      <c r="C67" s="24"/>
      <c r="D67" s="24"/>
    </row>
    <row r="69" spans="1:4" x14ac:dyDescent="0.3">
      <c r="A69" s="132" t="s">
        <v>2117</v>
      </c>
      <c r="B69" s="125"/>
      <c r="C69" s="124"/>
      <c r="D69" s="124"/>
    </row>
    <row r="70" spans="1:4" x14ac:dyDescent="0.3">
      <c r="A70" s="96" t="s">
        <v>837</v>
      </c>
      <c r="B70" s="126" t="s">
        <v>838</v>
      </c>
      <c r="C70" s="96" t="s">
        <v>839</v>
      </c>
      <c r="D70" s="96" t="s">
        <v>840</v>
      </c>
    </row>
    <row r="71" spans="1:4" x14ac:dyDescent="0.3">
      <c r="A71" s="108" t="s">
        <v>942</v>
      </c>
      <c r="B71" s="127">
        <v>6</v>
      </c>
      <c r="C71" s="108" t="s">
        <v>943</v>
      </c>
      <c r="D71" s="108" t="s">
        <v>431</v>
      </c>
    </row>
    <row r="72" spans="1:4" x14ac:dyDescent="0.3">
      <c r="A72" s="108" t="s">
        <v>944</v>
      </c>
      <c r="B72" s="127">
        <v>4</v>
      </c>
      <c r="C72" s="108" t="s">
        <v>431</v>
      </c>
      <c r="D72" s="108" t="s">
        <v>431</v>
      </c>
    </row>
    <row r="73" spans="1:4" x14ac:dyDescent="0.3">
      <c r="A73" s="108" t="s">
        <v>945</v>
      </c>
      <c r="B73" s="127">
        <v>4</v>
      </c>
      <c r="C73" s="108" t="s">
        <v>431</v>
      </c>
      <c r="D73" s="108" t="s">
        <v>431</v>
      </c>
    </row>
    <row r="74" spans="1:4" x14ac:dyDescent="0.3">
      <c r="A74" s="108" t="s">
        <v>946</v>
      </c>
      <c r="B74" s="127">
        <v>3</v>
      </c>
      <c r="C74" s="108" t="s">
        <v>431</v>
      </c>
      <c r="D74" s="108" t="s">
        <v>431</v>
      </c>
    </row>
    <row r="75" spans="1:4" x14ac:dyDescent="0.3">
      <c r="A75" s="108" t="s">
        <v>947</v>
      </c>
      <c r="B75" s="127">
        <v>3</v>
      </c>
      <c r="C75" s="108" t="s">
        <v>948</v>
      </c>
      <c r="D75" s="108" t="s">
        <v>949</v>
      </c>
    </row>
    <row r="76" spans="1:4" x14ac:dyDescent="0.3">
      <c r="A76" s="108" t="s">
        <v>950</v>
      </c>
      <c r="B76" s="127">
        <v>3</v>
      </c>
      <c r="C76" s="108" t="s">
        <v>431</v>
      </c>
      <c r="D76" s="108" t="s">
        <v>431</v>
      </c>
    </row>
    <row r="77" spans="1:4" x14ac:dyDescent="0.3">
      <c r="A77" s="108" t="s">
        <v>951</v>
      </c>
      <c r="B77" s="127">
        <v>3</v>
      </c>
      <c r="C77" s="108" t="s">
        <v>952</v>
      </c>
      <c r="D77" s="108" t="s">
        <v>431</v>
      </c>
    </row>
    <row r="78" spans="1:4" ht="49.5" x14ac:dyDescent="0.3">
      <c r="A78" s="108" t="s">
        <v>953</v>
      </c>
      <c r="B78" s="127">
        <v>3</v>
      </c>
      <c r="C78" s="108" t="s">
        <v>954</v>
      </c>
      <c r="D78" s="108" t="s">
        <v>955</v>
      </c>
    </row>
    <row r="79" spans="1:4" ht="49.5" x14ac:dyDescent="0.3">
      <c r="A79" s="108" t="s">
        <v>956</v>
      </c>
      <c r="B79" s="127">
        <v>3</v>
      </c>
      <c r="C79" s="108" t="s">
        <v>957</v>
      </c>
      <c r="D79" s="108" t="s">
        <v>958</v>
      </c>
    </row>
    <row r="80" spans="1:4" ht="66" x14ac:dyDescent="0.3">
      <c r="A80" s="108" t="s">
        <v>959</v>
      </c>
      <c r="B80" s="127">
        <v>3</v>
      </c>
      <c r="C80" s="108" t="s">
        <v>960</v>
      </c>
      <c r="D80" s="108" t="s">
        <v>961</v>
      </c>
    </row>
    <row r="81" spans="1:4" x14ac:dyDescent="0.3">
      <c r="A81" s="108" t="s">
        <v>962</v>
      </c>
      <c r="B81" s="127">
        <v>3</v>
      </c>
      <c r="C81" s="108" t="s">
        <v>963</v>
      </c>
      <c r="D81" s="108" t="s">
        <v>964</v>
      </c>
    </row>
    <row r="82" spans="1:4" ht="49.5" x14ac:dyDescent="0.3">
      <c r="A82" s="108" t="s">
        <v>965</v>
      </c>
      <c r="B82" s="127">
        <v>3</v>
      </c>
      <c r="C82" s="108" t="s">
        <v>966</v>
      </c>
      <c r="D82" s="108" t="s">
        <v>967</v>
      </c>
    </row>
    <row r="83" spans="1:4" ht="66" x14ac:dyDescent="0.3">
      <c r="A83" s="108" t="s">
        <v>968</v>
      </c>
      <c r="B83" s="127">
        <v>2</v>
      </c>
      <c r="C83" s="108" t="s">
        <v>969</v>
      </c>
      <c r="D83" s="108" t="s">
        <v>970</v>
      </c>
    </row>
    <row r="84" spans="1:4" ht="49.5" x14ac:dyDescent="0.3">
      <c r="A84" s="108" t="s">
        <v>971</v>
      </c>
      <c r="B84" s="127">
        <v>2</v>
      </c>
      <c r="C84" s="108" t="s">
        <v>972</v>
      </c>
      <c r="D84" s="108" t="s">
        <v>973</v>
      </c>
    </row>
    <row r="85" spans="1:4" ht="49.5" x14ac:dyDescent="0.3">
      <c r="A85" s="108" t="s">
        <v>974</v>
      </c>
      <c r="B85" s="127">
        <v>2</v>
      </c>
      <c r="C85" s="108" t="s">
        <v>975</v>
      </c>
      <c r="D85" s="108" t="s">
        <v>976</v>
      </c>
    </row>
    <row r="86" spans="1:4" ht="33" x14ac:dyDescent="0.3">
      <c r="A86" s="108" t="s">
        <v>977</v>
      </c>
      <c r="B86" s="127">
        <v>2</v>
      </c>
      <c r="C86" s="108" t="s">
        <v>978</v>
      </c>
      <c r="D86" s="108" t="s">
        <v>979</v>
      </c>
    </row>
    <row r="87" spans="1:4" ht="33" x14ac:dyDescent="0.3">
      <c r="A87" s="108" t="s">
        <v>980</v>
      </c>
      <c r="B87" s="127">
        <v>2</v>
      </c>
      <c r="C87" s="108" t="s">
        <v>981</v>
      </c>
      <c r="D87" s="108" t="s">
        <v>888</v>
      </c>
    </row>
    <row r="88" spans="1:4" ht="49.5" x14ac:dyDescent="0.3">
      <c r="A88" s="108" t="s">
        <v>982</v>
      </c>
      <c r="B88" s="127">
        <v>2</v>
      </c>
      <c r="C88" s="108" t="s">
        <v>983</v>
      </c>
      <c r="D88" s="108" t="s">
        <v>984</v>
      </c>
    </row>
    <row r="89" spans="1:4" ht="33" x14ac:dyDescent="0.3">
      <c r="A89" s="108" t="s">
        <v>985</v>
      </c>
      <c r="B89" s="127">
        <v>2</v>
      </c>
      <c r="C89" s="108" t="s">
        <v>900</v>
      </c>
      <c r="D89" s="108" t="s">
        <v>901</v>
      </c>
    </row>
    <row r="90" spans="1:4" x14ac:dyDescent="0.3">
      <c r="A90" s="108" t="s">
        <v>986</v>
      </c>
      <c r="B90" s="127">
        <v>2</v>
      </c>
      <c r="C90" s="108" t="s">
        <v>431</v>
      </c>
      <c r="D90" s="108" t="s">
        <v>431</v>
      </c>
    </row>
    <row r="91" spans="1:4" x14ac:dyDescent="0.3">
      <c r="A91" s="108" t="s">
        <v>987</v>
      </c>
      <c r="B91" s="127">
        <v>2</v>
      </c>
      <c r="C91" s="108" t="s">
        <v>431</v>
      </c>
      <c r="D91" s="108" t="s">
        <v>431</v>
      </c>
    </row>
    <row r="92" spans="1:4" ht="99" x14ac:dyDescent="0.3">
      <c r="A92" s="108" t="s">
        <v>988</v>
      </c>
      <c r="B92" s="127">
        <v>2</v>
      </c>
      <c r="C92" s="108" t="s">
        <v>989</v>
      </c>
      <c r="D92" s="108" t="s">
        <v>990</v>
      </c>
    </row>
    <row r="93" spans="1:4" ht="33" x14ac:dyDescent="0.3">
      <c r="A93" s="108" t="s">
        <v>991</v>
      </c>
      <c r="B93" s="127">
        <v>2</v>
      </c>
      <c r="C93" s="108" t="s">
        <v>992</v>
      </c>
      <c r="D93" s="108" t="s">
        <v>993</v>
      </c>
    </row>
    <row r="94" spans="1:4" x14ac:dyDescent="0.3">
      <c r="A94" s="108" t="s">
        <v>994</v>
      </c>
      <c r="B94" s="127">
        <v>2</v>
      </c>
      <c r="C94" s="108" t="s">
        <v>431</v>
      </c>
      <c r="D94" s="108" t="s">
        <v>431</v>
      </c>
    </row>
    <row r="95" spans="1:4" x14ac:dyDescent="0.3">
      <c r="A95" s="108" t="s">
        <v>995</v>
      </c>
      <c r="B95" s="127">
        <v>2</v>
      </c>
      <c r="C95" s="108" t="s">
        <v>431</v>
      </c>
      <c r="D95" s="108" t="s">
        <v>431</v>
      </c>
    </row>
    <row r="96" spans="1:4" ht="66" x14ac:dyDescent="0.3">
      <c r="A96" s="108" t="s">
        <v>996</v>
      </c>
      <c r="B96" s="127">
        <v>2</v>
      </c>
      <c r="C96" s="108" t="s">
        <v>997</v>
      </c>
      <c r="D96" s="108" t="s">
        <v>998</v>
      </c>
    </row>
    <row r="97" spans="1:4" ht="49.5" x14ac:dyDescent="0.3">
      <c r="A97" s="108" t="s">
        <v>999</v>
      </c>
      <c r="B97" s="127">
        <v>2</v>
      </c>
      <c r="C97" s="108" t="s">
        <v>1000</v>
      </c>
      <c r="D97" s="108" t="s">
        <v>1001</v>
      </c>
    </row>
    <row r="98" spans="1:4" ht="66" x14ac:dyDescent="0.3">
      <c r="A98" s="108" t="s">
        <v>1002</v>
      </c>
      <c r="B98" s="127">
        <v>2</v>
      </c>
      <c r="C98" s="108" t="s">
        <v>1003</v>
      </c>
      <c r="D98" s="108" t="s">
        <v>1004</v>
      </c>
    </row>
    <row r="99" spans="1:4" x14ac:dyDescent="0.3">
      <c r="A99" s="108" t="s">
        <v>1005</v>
      </c>
      <c r="B99" s="127">
        <v>2</v>
      </c>
      <c r="C99" s="108" t="s">
        <v>1006</v>
      </c>
      <c r="D99" s="108" t="s">
        <v>431</v>
      </c>
    </row>
    <row r="100" spans="1:4" x14ac:dyDescent="0.3">
      <c r="A100" s="108" t="s">
        <v>1007</v>
      </c>
      <c r="B100" s="127">
        <v>2</v>
      </c>
      <c r="C100" s="108" t="s">
        <v>431</v>
      </c>
      <c r="D100" s="108" t="s">
        <v>431</v>
      </c>
    </row>
    <row r="101" spans="1:4" x14ac:dyDescent="0.3">
      <c r="A101" s="108" t="s">
        <v>1008</v>
      </c>
      <c r="B101" s="127">
        <v>2</v>
      </c>
      <c r="C101" s="108" t="s">
        <v>431</v>
      </c>
      <c r="D101" s="108" t="s">
        <v>431</v>
      </c>
    </row>
    <row r="102" spans="1:4" ht="33" x14ac:dyDescent="0.3">
      <c r="A102" s="108" t="s">
        <v>1009</v>
      </c>
      <c r="B102" s="127">
        <v>2</v>
      </c>
      <c r="C102" s="108" t="s">
        <v>1010</v>
      </c>
      <c r="D102" s="108" t="s">
        <v>1011</v>
      </c>
    </row>
    <row r="103" spans="1:4" x14ac:dyDescent="0.3">
      <c r="A103" s="108" t="s">
        <v>1012</v>
      </c>
      <c r="B103" s="127">
        <v>2</v>
      </c>
      <c r="C103" s="108" t="s">
        <v>1013</v>
      </c>
      <c r="D103" s="108" t="s">
        <v>1014</v>
      </c>
    </row>
    <row r="104" spans="1:4" ht="66" x14ac:dyDescent="0.3">
      <c r="A104" s="108" t="s">
        <v>1015</v>
      </c>
      <c r="B104" s="127">
        <v>2</v>
      </c>
      <c r="C104" s="108" t="s">
        <v>1016</v>
      </c>
      <c r="D104" s="108" t="s">
        <v>1017</v>
      </c>
    </row>
    <row r="105" spans="1:4" ht="49.5" x14ac:dyDescent="0.3">
      <c r="A105" s="108" t="s">
        <v>1018</v>
      </c>
      <c r="B105" s="127">
        <v>2</v>
      </c>
      <c r="C105" s="108" t="s">
        <v>1019</v>
      </c>
      <c r="D105" s="108" t="s">
        <v>1020</v>
      </c>
    </row>
    <row r="106" spans="1:4" x14ac:dyDescent="0.3">
      <c r="A106" s="108" t="s">
        <v>1021</v>
      </c>
      <c r="B106" s="127">
        <v>2</v>
      </c>
      <c r="C106" s="108" t="s">
        <v>431</v>
      </c>
      <c r="D106" s="108" t="s">
        <v>431</v>
      </c>
    </row>
    <row r="107" spans="1:4" x14ac:dyDescent="0.3">
      <c r="A107" s="108" t="s">
        <v>1022</v>
      </c>
      <c r="B107" s="127">
        <v>2</v>
      </c>
      <c r="C107" s="108" t="s">
        <v>431</v>
      </c>
      <c r="D107" s="108" t="s">
        <v>431</v>
      </c>
    </row>
    <row r="108" spans="1:4" ht="49.5" x14ac:dyDescent="0.3">
      <c r="A108" s="108" t="s">
        <v>1023</v>
      </c>
      <c r="B108" s="127">
        <v>2</v>
      </c>
      <c r="C108" s="108" t="s">
        <v>1024</v>
      </c>
      <c r="D108" s="108" t="s">
        <v>1025</v>
      </c>
    </row>
    <row r="109" spans="1:4" x14ac:dyDescent="0.3">
      <c r="A109" s="108" t="s">
        <v>1026</v>
      </c>
      <c r="B109" s="127">
        <v>2</v>
      </c>
      <c r="C109" s="108" t="s">
        <v>431</v>
      </c>
      <c r="D109" s="108" t="s">
        <v>431</v>
      </c>
    </row>
    <row r="110" spans="1:4" x14ac:dyDescent="0.3">
      <c r="A110" s="108" t="s">
        <v>1027</v>
      </c>
      <c r="B110" s="127">
        <v>2</v>
      </c>
      <c r="C110" s="108" t="s">
        <v>1028</v>
      </c>
      <c r="D110" s="108" t="s">
        <v>1029</v>
      </c>
    </row>
    <row r="111" spans="1:4" x14ac:dyDescent="0.3">
      <c r="A111" s="108" t="s">
        <v>1030</v>
      </c>
      <c r="B111" s="127">
        <v>2</v>
      </c>
      <c r="C111" s="108" t="s">
        <v>431</v>
      </c>
      <c r="D111" s="108" t="s">
        <v>431</v>
      </c>
    </row>
    <row r="112" spans="1:4" ht="33" x14ac:dyDescent="0.3">
      <c r="A112" s="108" t="s">
        <v>1031</v>
      </c>
      <c r="B112" s="127">
        <v>2</v>
      </c>
      <c r="C112" s="108" t="s">
        <v>1032</v>
      </c>
      <c r="D112" s="108" t="s">
        <v>1033</v>
      </c>
    </row>
    <row r="113" spans="1:4" x14ac:dyDescent="0.3">
      <c r="A113" s="108" t="s">
        <v>1034</v>
      </c>
      <c r="B113" s="127">
        <v>2</v>
      </c>
      <c r="C113" s="108" t="s">
        <v>1035</v>
      </c>
      <c r="D113" s="108" t="s">
        <v>431</v>
      </c>
    </row>
    <row r="114" spans="1:4" x14ac:dyDescent="0.3">
      <c r="A114" s="108" t="s">
        <v>1036</v>
      </c>
      <c r="B114" s="127">
        <v>2</v>
      </c>
      <c r="C114" s="108" t="s">
        <v>1037</v>
      </c>
      <c r="D114" s="108" t="s">
        <v>431</v>
      </c>
    </row>
    <row r="115" spans="1:4" ht="49.5" x14ac:dyDescent="0.3">
      <c r="A115" s="108" t="s">
        <v>1038</v>
      </c>
      <c r="B115" s="127">
        <v>2</v>
      </c>
      <c r="C115" s="108" t="s">
        <v>1039</v>
      </c>
      <c r="D115" s="108" t="s">
        <v>1040</v>
      </c>
    </row>
    <row r="116" spans="1:4" ht="33" x14ac:dyDescent="0.3">
      <c r="A116" s="108" t="s">
        <v>1041</v>
      </c>
      <c r="B116" s="127">
        <v>2</v>
      </c>
      <c r="C116" s="108" t="s">
        <v>1042</v>
      </c>
      <c r="D116" s="108" t="s">
        <v>1043</v>
      </c>
    </row>
    <row r="117" spans="1:4" x14ac:dyDescent="0.3">
      <c r="A117" s="108" t="s">
        <v>1044</v>
      </c>
      <c r="B117" s="127">
        <v>2</v>
      </c>
      <c r="C117" s="108" t="s">
        <v>431</v>
      </c>
      <c r="D117" s="108" t="s">
        <v>431</v>
      </c>
    </row>
    <row r="118" spans="1:4" ht="66" x14ac:dyDescent="0.3">
      <c r="A118" s="108" t="s">
        <v>1045</v>
      </c>
      <c r="B118" s="127">
        <v>2</v>
      </c>
      <c r="C118" s="108" t="s">
        <v>1046</v>
      </c>
      <c r="D118" s="108" t="s">
        <v>1047</v>
      </c>
    </row>
    <row r="119" spans="1:4" x14ac:dyDescent="0.3">
      <c r="A119" s="108" t="s">
        <v>1048</v>
      </c>
      <c r="B119" s="127">
        <v>2</v>
      </c>
      <c r="C119" s="108" t="s">
        <v>431</v>
      </c>
      <c r="D119" s="108" t="s">
        <v>431</v>
      </c>
    </row>
    <row r="120" spans="1:4" x14ac:dyDescent="0.3">
      <c r="A120" s="108" t="s">
        <v>1049</v>
      </c>
      <c r="B120" s="127">
        <v>2</v>
      </c>
      <c r="C120" s="108" t="s">
        <v>431</v>
      </c>
      <c r="D120" s="108" t="s">
        <v>431</v>
      </c>
    </row>
    <row r="121" spans="1:4" ht="33" x14ac:dyDescent="0.3">
      <c r="A121" s="108" t="s">
        <v>1050</v>
      </c>
      <c r="B121" s="127">
        <v>2</v>
      </c>
      <c r="C121" s="108" t="s">
        <v>1051</v>
      </c>
      <c r="D121" s="108" t="s">
        <v>1052</v>
      </c>
    </row>
    <row r="122" spans="1:4" x14ac:dyDescent="0.3">
      <c r="A122" s="108" t="s">
        <v>1053</v>
      </c>
      <c r="B122" s="127">
        <v>2</v>
      </c>
      <c r="C122" s="108" t="s">
        <v>1054</v>
      </c>
      <c r="D122" s="108" t="s">
        <v>1055</v>
      </c>
    </row>
    <row r="123" spans="1:4" x14ac:dyDescent="0.3">
      <c r="A123" s="108" t="s">
        <v>1056</v>
      </c>
      <c r="B123" s="127">
        <v>2</v>
      </c>
      <c r="C123" s="108" t="s">
        <v>1057</v>
      </c>
      <c r="D123" s="108" t="s">
        <v>431</v>
      </c>
    </row>
    <row r="124" spans="1:4" x14ac:dyDescent="0.3">
      <c r="A124" s="108" t="s">
        <v>1058</v>
      </c>
      <c r="B124" s="127">
        <v>2</v>
      </c>
      <c r="C124" s="108" t="s">
        <v>431</v>
      </c>
      <c r="D124" s="108" t="s">
        <v>431</v>
      </c>
    </row>
    <row r="125" spans="1:4" ht="49.5" x14ac:dyDescent="0.3">
      <c r="A125" s="108" t="s">
        <v>1059</v>
      </c>
      <c r="B125" s="127">
        <v>2</v>
      </c>
      <c r="C125" s="108" t="s">
        <v>1060</v>
      </c>
      <c r="D125" s="108" t="s">
        <v>1061</v>
      </c>
    </row>
    <row r="126" spans="1:4" x14ac:dyDescent="0.3">
      <c r="A126" s="108" t="s">
        <v>1062</v>
      </c>
      <c r="B126" s="127">
        <v>2</v>
      </c>
      <c r="C126" s="108" t="s">
        <v>431</v>
      </c>
      <c r="D126" s="108" t="s">
        <v>431</v>
      </c>
    </row>
    <row r="127" spans="1:4" x14ac:dyDescent="0.3">
      <c r="A127" s="108" t="s">
        <v>1063</v>
      </c>
      <c r="B127" s="127">
        <v>2</v>
      </c>
      <c r="C127" s="108" t="s">
        <v>431</v>
      </c>
      <c r="D127" s="108" t="s">
        <v>431</v>
      </c>
    </row>
    <row r="128" spans="1:4" x14ac:dyDescent="0.3">
      <c r="A128" s="108" t="s">
        <v>1064</v>
      </c>
      <c r="B128" s="127">
        <v>2</v>
      </c>
      <c r="C128" s="108" t="s">
        <v>431</v>
      </c>
      <c r="D128" s="108" t="s">
        <v>431</v>
      </c>
    </row>
    <row r="129" spans="1:4" x14ac:dyDescent="0.3">
      <c r="A129" s="108" t="s">
        <v>1065</v>
      </c>
      <c r="B129" s="127">
        <v>2</v>
      </c>
      <c r="C129" s="108" t="s">
        <v>431</v>
      </c>
      <c r="D129" s="108" t="s">
        <v>431</v>
      </c>
    </row>
    <row r="130" spans="1:4" x14ac:dyDescent="0.3">
      <c r="A130" s="108" t="s">
        <v>1066</v>
      </c>
      <c r="B130" s="127">
        <v>2</v>
      </c>
      <c r="C130" s="108" t="s">
        <v>431</v>
      </c>
      <c r="D130" s="108" t="s">
        <v>431</v>
      </c>
    </row>
    <row r="131" spans="1:4" ht="82.5" x14ac:dyDescent="0.3">
      <c r="A131" s="108" t="s">
        <v>1067</v>
      </c>
      <c r="B131" s="127">
        <v>2</v>
      </c>
      <c r="C131" s="108" t="s">
        <v>1068</v>
      </c>
      <c r="D131" s="108" t="s">
        <v>1069</v>
      </c>
    </row>
    <row r="132" spans="1:4" ht="33" x14ac:dyDescent="0.3">
      <c r="A132" s="108" t="s">
        <v>1070</v>
      </c>
      <c r="B132" s="127">
        <v>2</v>
      </c>
      <c r="C132" s="108" t="s">
        <v>900</v>
      </c>
      <c r="D132" s="108" t="s">
        <v>901</v>
      </c>
    </row>
    <row r="133" spans="1:4" x14ac:dyDescent="0.3">
      <c r="A133" s="108" t="s">
        <v>1071</v>
      </c>
      <c r="B133" s="127">
        <v>2</v>
      </c>
      <c r="C133" s="108" t="s">
        <v>431</v>
      </c>
      <c r="D133" s="108" t="s">
        <v>431</v>
      </c>
    </row>
    <row r="134" spans="1:4" x14ac:dyDescent="0.3">
      <c r="A134" s="108" t="s">
        <v>1072</v>
      </c>
      <c r="B134" s="127">
        <v>2</v>
      </c>
      <c r="C134" s="108" t="s">
        <v>431</v>
      </c>
      <c r="D134" s="108" t="s">
        <v>431</v>
      </c>
    </row>
    <row r="135" spans="1:4" x14ac:dyDescent="0.3">
      <c r="A135" s="108" t="s">
        <v>1073</v>
      </c>
      <c r="B135" s="127">
        <v>2</v>
      </c>
      <c r="C135" s="108" t="s">
        <v>431</v>
      </c>
      <c r="D135" s="108" t="s">
        <v>431</v>
      </c>
    </row>
    <row r="136" spans="1:4" x14ac:dyDescent="0.3">
      <c r="A136" s="108" t="s">
        <v>1074</v>
      </c>
      <c r="B136" s="127">
        <v>2</v>
      </c>
      <c r="C136" s="108" t="s">
        <v>431</v>
      </c>
      <c r="D136" s="108" t="s">
        <v>431</v>
      </c>
    </row>
    <row r="137" spans="1:4" x14ac:dyDescent="0.3">
      <c r="A137" s="108" t="s">
        <v>1075</v>
      </c>
      <c r="B137" s="127">
        <v>2</v>
      </c>
      <c r="C137" s="108" t="s">
        <v>431</v>
      </c>
      <c r="D137" s="108" t="s">
        <v>431</v>
      </c>
    </row>
    <row r="138" spans="1:4" x14ac:dyDescent="0.3">
      <c r="A138" s="108" t="s">
        <v>1076</v>
      </c>
      <c r="B138" s="127">
        <v>2</v>
      </c>
      <c r="C138" s="108" t="s">
        <v>431</v>
      </c>
      <c r="D138" s="108" t="s">
        <v>431</v>
      </c>
    </row>
    <row r="139" spans="1:4" x14ac:dyDescent="0.3">
      <c r="A139" s="108" t="s">
        <v>1077</v>
      </c>
      <c r="B139" s="127">
        <v>2</v>
      </c>
      <c r="C139" s="108" t="s">
        <v>431</v>
      </c>
      <c r="D139" s="108" t="s">
        <v>431</v>
      </c>
    </row>
    <row r="140" spans="1:4" x14ac:dyDescent="0.3">
      <c r="A140" s="108" t="s">
        <v>1078</v>
      </c>
      <c r="B140" s="127">
        <v>2</v>
      </c>
      <c r="C140" s="108" t="s">
        <v>431</v>
      </c>
      <c r="D140" s="108" t="s">
        <v>431</v>
      </c>
    </row>
    <row r="141" spans="1:4" ht="49.5" x14ac:dyDescent="0.3">
      <c r="A141" s="108" t="s">
        <v>1079</v>
      </c>
      <c r="B141" s="127">
        <v>2</v>
      </c>
      <c r="C141" s="108" t="s">
        <v>1080</v>
      </c>
      <c r="D141" s="108" t="s">
        <v>1081</v>
      </c>
    </row>
    <row r="142" spans="1:4" ht="49.5" x14ac:dyDescent="0.3">
      <c r="A142" s="108" t="s">
        <v>1082</v>
      </c>
      <c r="B142" s="127">
        <v>2</v>
      </c>
      <c r="C142" s="108" t="s">
        <v>1083</v>
      </c>
      <c r="D142" s="108" t="s">
        <v>1084</v>
      </c>
    </row>
    <row r="143" spans="1:4" ht="66" x14ac:dyDescent="0.3">
      <c r="A143" s="108" t="s">
        <v>1085</v>
      </c>
      <c r="B143" s="127">
        <v>2</v>
      </c>
      <c r="C143" s="108" t="s">
        <v>1086</v>
      </c>
      <c r="D143" s="108" t="s">
        <v>1087</v>
      </c>
    </row>
    <row r="144" spans="1:4" x14ac:dyDescent="0.3">
      <c r="A144" s="108" t="s">
        <v>1088</v>
      </c>
      <c r="B144" s="127">
        <v>2</v>
      </c>
      <c r="C144" s="108" t="s">
        <v>431</v>
      </c>
      <c r="D144" s="108" t="s">
        <v>431</v>
      </c>
    </row>
    <row r="145" spans="1:4" x14ac:dyDescent="0.3">
      <c r="A145" s="108" t="s">
        <v>1089</v>
      </c>
      <c r="B145" s="127">
        <v>2</v>
      </c>
      <c r="C145" s="108" t="s">
        <v>431</v>
      </c>
      <c r="D145" s="108" t="s">
        <v>431</v>
      </c>
    </row>
    <row r="146" spans="1:4" x14ac:dyDescent="0.3">
      <c r="A146" s="108" t="s">
        <v>1090</v>
      </c>
      <c r="B146" s="127">
        <v>2</v>
      </c>
      <c r="C146" s="108" t="s">
        <v>431</v>
      </c>
      <c r="D146" s="108" t="s">
        <v>431</v>
      </c>
    </row>
    <row r="147" spans="1:4" ht="33" x14ac:dyDescent="0.3">
      <c r="A147" s="108" t="s">
        <v>1091</v>
      </c>
      <c r="B147" s="127">
        <v>2</v>
      </c>
      <c r="C147" s="108" t="s">
        <v>1092</v>
      </c>
      <c r="D147" s="108" t="s">
        <v>1093</v>
      </c>
    </row>
    <row r="148" spans="1:4" x14ac:dyDescent="0.3">
      <c r="A148" s="108" t="s">
        <v>1094</v>
      </c>
      <c r="B148" s="127">
        <v>2</v>
      </c>
      <c r="C148" s="108" t="s">
        <v>431</v>
      </c>
      <c r="D148" s="108" t="s">
        <v>431</v>
      </c>
    </row>
    <row r="149" spans="1:4" x14ac:dyDescent="0.3">
      <c r="A149" s="108" t="s">
        <v>1095</v>
      </c>
      <c r="B149" s="127">
        <v>2</v>
      </c>
      <c r="C149" s="108" t="s">
        <v>431</v>
      </c>
      <c r="D149" s="108" t="s">
        <v>431</v>
      </c>
    </row>
    <row r="150" spans="1:4" ht="66" x14ac:dyDescent="0.3">
      <c r="A150" s="108" t="s">
        <v>1096</v>
      </c>
      <c r="B150" s="127">
        <v>2</v>
      </c>
      <c r="C150" s="108" t="s">
        <v>1097</v>
      </c>
      <c r="D150" s="108" t="s">
        <v>1098</v>
      </c>
    </row>
    <row r="151" spans="1:4" x14ac:dyDescent="0.3">
      <c r="A151" s="108" t="s">
        <v>1099</v>
      </c>
      <c r="B151" s="127">
        <v>2</v>
      </c>
      <c r="C151" s="108" t="s">
        <v>431</v>
      </c>
      <c r="D151" s="108" t="s">
        <v>431</v>
      </c>
    </row>
    <row r="152" spans="1:4" x14ac:dyDescent="0.3">
      <c r="A152" s="108" t="s">
        <v>1100</v>
      </c>
      <c r="B152" s="127">
        <v>2</v>
      </c>
      <c r="C152" s="108" t="s">
        <v>431</v>
      </c>
      <c r="D152" s="108" t="s">
        <v>431</v>
      </c>
    </row>
    <row r="153" spans="1:4" ht="33" x14ac:dyDescent="0.3">
      <c r="A153" s="108" t="s">
        <v>1101</v>
      </c>
      <c r="B153" s="127">
        <v>2</v>
      </c>
      <c r="C153" s="108" t="s">
        <v>1102</v>
      </c>
      <c r="D153" s="108" t="s">
        <v>1103</v>
      </c>
    </row>
    <row r="154" spans="1:4" ht="66" x14ac:dyDescent="0.3">
      <c r="A154" s="108" t="s">
        <v>1104</v>
      </c>
      <c r="B154" s="127">
        <v>2</v>
      </c>
      <c r="C154" s="108" t="s">
        <v>1105</v>
      </c>
      <c r="D154" s="108" t="s">
        <v>1106</v>
      </c>
    </row>
    <row r="155" spans="1:4" x14ac:dyDescent="0.3">
      <c r="A155" s="108" t="s">
        <v>1107</v>
      </c>
      <c r="B155" s="127">
        <v>2</v>
      </c>
      <c r="C155" s="108" t="s">
        <v>431</v>
      </c>
      <c r="D155" s="108" t="s">
        <v>431</v>
      </c>
    </row>
    <row r="156" spans="1:4" x14ac:dyDescent="0.3">
      <c r="A156" s="108" t="s">
        <v>1108</v>
      </c>
      <c r="B156" s="127">
        <v>2</v>
      </c>
      <c r="C156" s="108" t="s">
        <v>1109</v>
      </c>
      <c r="D156" s="108" t="s">
        <v>1110</v>
      </c>
    </row>
    <row r="157" spans="1:4" ht="33" x14ac:dyDescent="0.3">
      <c r="A157" s="108" t="s">
        <v>1111</v>
      </c>
      <c r="B157" s="127">
        <v>2</v>
      </c>
      <c r="C157" s="108" t="s">
        <v>1112</v>
      </c>
      <c r="D157" s="108" t="s">
        <v>1113</v>
      </c>
    </row>
    <row r="158" spans="1:4" x14ac:dyDescent="0.3">
      <c r="A158" s="108" t="s">
        <v>1114</v>
      </c>
      <c r="B158" s="127">
        <v>2</v>
      </c>
      <c r="C158" s="108" t="s">
        <v>431</v>
      </c>
      <c r="D158" s="108" t="s">
        <v>431</v>
      </c>
    </row>
    <row r="159" spans="1:4" x14ac:dyDescent="0.3">
      <c r="A159" s="108" t="s">
        <v>1115</v>
      </c>
      <c r="B159" s="127">
        <v>2</v>
      </c>
      <c r="C159" s="108" t="s">
        <v>431</v>
      </c>
      <c r="D159" s="108" t="s">
        <v>431</v>
      </c>
    </row>
    <row r="160" spans="1:4" ht="33" x14ac:dyDescent="0.3">
      <c r="A160" s="108" t="s">
        <v>1116</v>
      </c>
      <c r="B160" s="127">
        <v>2</v>
      </c>
      <c r="C160" s="108" t="s">
        <v>1117</v>
      </c>
      <c r="D160" s="108" t="s">
        <v>1118</v>
      </c>
    </row>
    <row r="161" spans="1:4" x14ac:dyDescent="0.3">
      <c r="A161" s="108" t="s">
        <v>1119</v>
      </c>
      <c r="B161" s="127">
        <v>2</v>
      </c>
      <c r="C161" s="108" t="s">
        <v>431</v>
      </c>
      <c r="D161" s="108" t="s">
        <v>431</v>
      </c>
    </row>
    <row r="162" spans="1:4" x14ac:dyDescent="0.3">
      <c r="A162" s="108" t="s">
        <v>1120</v>
      </c>
      <c r="B162" s="127">
        <v>2</v>
      </c>
      <c r="C162" s="108" t="s">
        <v>431</v>
      </c>
      <c r="D162" s="108" t="s">
        <v>431</v>
      </c>
    </row>
    <row r="163" spans="1:4" x14ac:dyDescent="0.3">
      <c r="A163" s="108" t="s">
        <v>1121</v>
      </c>
      <c r="B163" s="127">
        <v>2</v>
      </c>
      <c r="C163" s="108" t="s">
        <v>431</v>
      </c>
      <c r="D163" s="108" t="s">
        <v>431</v>
      </c>
    </row>
    <row r="164" spans="1:4" ht="33" x14ac:dyDescent="0.3">
      <c r="A164" s="108" t="s">
        <v>1122</v>
      </c>
      <c r="B164" s="127">
        <v>2</v>
      </c>
      <c r="C164" s="108" t="s">
        <v>1123</v>
      </c>
      <c r="D164" s="108" t="s">
        <v>901</v>
      </c>
    </row>
    <row r="165" spans="1:4" x14ac:dyDescent="0.3">
      <c r="A165" s="108" t="s">
        <v>1124</v>
      </c>
      <c r="B165" s="127">
        <v>2</v>
      </c>
      <c r="C165" s="108" t="s">
        <v>431</v>
      </c>
      <c r="D165" s="108" t="s">
        <v>431</v>
      </c>
    </row>
    <row r="166" spans="1:4" ht="66" x14ac:dyDescent="0.3">
      <c r="A166" s="108" t="s">
        <v>1125</v>
      </c>
      <c r="B166" s="127">
        <v>2</v>
      </c>
      <c r="C166" s="108" t="s">
        <v>1126</v>
      </c>
      <c r="D166" s="108" t="s">
        <v>1127</v>
      </c>
    </row>
    <row r="167" spans="1:4" ht="66" x14ac:dyDescent="0.3">
      <c r="A167" s="108" t="s">
        <v>1128</v>
      </c>
      <c r="B167" s="127">
        <v>2</v>
      </c>
      <c r="C167" s="108" t="s">
        <v>1129</v>
      </c>
      <c r="D167" s="108" t="s">
        <v>1130</v>
      </c>
    </row>
    <row r="168" spans="1:4" x14ac:dyDescent="0.3">
      <c r="A168" s="108" t="s">
        <v>1131</v>
      </c>
      <c r="B168" s="127">
        <v>2</v>
      </c>
      <c r="C168" s="108" t="s">
        <v>431</v>
      </c>
      <c r="D168" s="108" t="s">
        <v>431</v>
      </c>
    </row>
    <row r="169" spans="1:4" ht="49.5" x14ac:dyDescent="0.3">
      <c r="A169" s="108" t="s">
        <v>1132</v>
      </c>
      <c r="B169" s="127">
        <v>2</v>
      </c>
      <c r="C169" s="108" t="s">
        <v>1133</v>
      </c>
      <c r="D169" s="108" t="s">
        <v>1134</v>
      </c>
    </row>
    <row r="170" spans="1:4" x14ac:dyDescent="0.3">
      <c r="A170" s="108" t="s">
        <v>1135</v>
      </c>
      <c r="B170" s="127">
        <v>2</v>
      </c>
      <c r="C170" s="108" t="s">
        <v>431</v>
      </c>
      <c r="D170" s="108" t="s">
        <v>431</v>
      </c>
    </row>
    <row r="171" spans="1:4" x14ac:dyDescent="0.3">
      <c r="A171" s="108" t="s">
        <v>1136</v>
      </c>
      <c r="B171" s="127">
        <v>2</v>
      </c>
      <c r="C171" s="108" t="s">
        <v>431</v>
      </c>
      <c r="D171" s="108" t="s">
        <v>431</v>
      </c>
    </row>
    <row r="172" spans="1:4" x14ac:dyDescent="0.3">
      <c r="A172" s="108" t="s">
        <v>1137</v>
      </c>
      <c r="B172" s="127">
        <v>2</v>
      </c>
      <c r="C172" s="108" t="s">
        <v>431</v>
      </c>
      <c r="D172" s="108" t="s">
        <v>431</v>
      </c>
    </row>
    <row r="173" spans="1:4" ht="49.5" x14ac:dyDescent="0.3">
      <c r="A173" s="108" t="s">
        <v>1138</v>
      </c>
      <c r="B173" s="127">
        <v>2</v>
      </c>
      <c r="C173" s="108" t="s">
        <v>1139</v>
      </c>
      <c r="D173" s="108" t="s">
        <v>1140</v>
      </c>
    </row>
    <row r="174" spans="1:4" ht="33" x14ac:dyDescent="0.3">
      <c r="A174" s="108" t="s">
        <v>1141</v>
      </c>
      <c r="B174" s="127">
        <v>2</v>
      </c>
      <c r="C174" s="108" t="s">
        <v>1142</v>
      </c>
      <c r="D174" s="108" t="s">
        <v>1143</v>
      </c>
    </row>
    <row r="175" spans="1:4" ht="66" x14ac:dyDescent="0.3">
      <c r="A175" s="108" t="s">
        <v>1144</v>
      </c>
      <c r="B175" s="127">
        <v>2</v>
      </c>
      <c r="C175" s="108" t="s">
        <v>1145</v>
      </c>
      <c r="D175" s="108" t="s">
        <v>1146</v>
      </c>
    </row>
    <row r="176" spans="1:4" x14ac:dyDescent="0.3">
      <c r="A176" s="108" t="s">
        <v>1147</v>
      </c>
      <c r="B176" s="127">
        <v>2</v>
      </c>
      <c r="C176" s="108" t="s">
        <v>431</v>
      </c>
      <c r="D176" s="108" t="s">
        <v>431</v>
      </c>
    </row>
    <row r="177" spans="1:4" x14ac:dyDescent="0.3">
      <c r="A177" s="108" t="s">
        <v>1148</v>
      </c>
      <c r="B177" s="127">
        <v>2</v>
      </c>
      <c r="C177" s="108" t="s">
        <v>431</v>
      </c>
      <c r="D177" s="108" t="s">
        <v>431</v>
      </c>
    </row>
    <row r="178" spans="1:4" x14ac:dyDescent="0.3">
      <c r="A178" s="108" t="s">
        <v>1149</v>
      </c>
      <c r="B178" s="127">
        <v>2</v>
      </c>
      <c r="C178" s="108" t="s">
        <v>431</v>
      </c>
      <c r="D178" s="108" t="s">
        <v>431</v>
      </c>
    </row>
    <row r="179" spans="1:4" ht="82.5" x14ac:dyDescent="0.3">
      <c r="A179" s="108" t="s">
        <v>1150</v>
      </c>
      <c r="B179" s="127">
        <v>2</v>
      </c>
      <c r="C179" s="108" t="s">
        <v>1151</v>
      </c>
      <c r="D179" s="108" t="s">
        <v>1152</v>
      </c>
    </row>
    <row r="180" spans="1:4" ht="49.5" x14ac:dyDescent="0.3">
      <c r="A180" s="108" t="s">
        <v>1153</v>
      </c>
      <c r="B180" s="127">
        <v>2</v>
      </c>
      <c r="C180" s="108" t="s">
        <v>1154</v>
      </c>
      <c r="D180" s="108" t="s">
        <v>1155</v>
      </c>
    </row>
    <row r="181" spans="1:4" ht="49.5" x14ac:dyDescent="0.3">
      <c r="A181" s="108" t="s">
        <v>1156</v>
      </c>
      <c r="B181" s="127">
        <v>2</v>
      </c>
      <c r="C181" s="108" t="s">
        <v>1157</v>
      </c>
      <c r="D181" s="108" t="s">
        <v>1158</v>
      </c>
    </row>
    <row r="182" spans="1:4" x14ac:dyDescent="0.3">
      <c r="A182" s="108" t="s">
        <v>1159</v>
      </c>
      <c r="B182" s="127">
        <v>2</v>
      </c>
      <c r="C182" s="108" t="s">
        <v>1160</v>
      </c>
      <c r="D182" s="108" t="s">
        <v>431</v>
      </c>
    </row>
    <row r="183" spans="1:4" x14ac:dyDescent="0.3">
      <c r="A183" s="108" t="s">
        <v>1161</v>
      </c>
      <c r="B183" s="127">
        <v>2</v>
      </c>
      <c r="C183" s="108" t="s">
        <v>1162</v>
      </c>
      <c r="D183" s="108" t="s">
        <v>431</v>
      </c>
    </row>
    <row r="184" spans="1:4" x14ac:dyDescent="0.3">
      <c r="A184" s="108" t="s">
        <v>1163</v>
      </c>
      <c r="B184" s="127">
        <v>2</v>
      </c>
      <c r="C184" s="108" t="s">
        <v>1164</v>
      </c>
      <c r="D184" s="108" t="s">
        <v>431</v>
      </c>
    </row>
    <row r="185" spans="1:4" x14ac:dyDescent="0.3">
      <c r="A185" s="108" t="s">
        <v>1165</v>
      </c>
      <c r="B185" s="127">
        <v>2</v>
      </c>
      <c r="C185" s="108" t="s">
        <v>1166</v>
      </c>
      <c r="D185" s="108" t="s">
        <v>431</v>
      </c>
    </row>
    <row r="186" spans="1:4" x14ac:dyDescent="0.3">
      <c r="A186" s="108" t="s">
        <v>1167</v>
      </c>
      <c r="B186" s="127">
        <v>2</v>
      </c>
      <c r="C186" s="108" t="s">
        <v>431</v>
      </c>
      <c r="D186" s="108" t="s">
        <v>431</v>
      </c>
    </row>
    <row r="187" spans="1:4" ht="82.5" x14ac:dyDescent="0.3">
      <c r="A187" s="108" t="s">
        <v>1168</v>
      </c>
      <c r="B187" s="127">
        <v>2</v>
      </c>
      <c r="C187" s="108" t="s">
        <v>1169</v>
      </c>
      <c r="D187" s="108" t="s">
        <v>1170</v>
      </c>
    </row>
    <row r="188" spans="1:4" x14ac:dyDescent="0.3">
      <c r="A188" s="108" t="s">
        <v>1171</v>
      </c>
      <c r="B188" s="127">
        <v>2</v>
      </c>
      <c r="C188" s="108" t="s">
        <v>431</v>
      </c>
      <c r="D188" s="108" t="s">
        <v>431</v>
      </c>
    </row>
    <row r="189" spans="1:4" x14ac:dyDescent="0.3">
      <c r="A189" s="108" t="s">
        <v>1172</v>
      </c>
      <c r="B189" s="127">
        <v>2</v>
      </c>
      <c r="C189" s="108" t="s">
        <v>431</v>
      </c>
      <c r="D189" s="108" t="s">
        <v>431</v>
      </c>
    </row>
    <row r="190" spans="1:4" ht="33" x14ac:dyDescent="0.3">
      <c r="A190" s="108" t="s">
        <v>1173</v>
      </c>
      <c r="B190" s="127">
        <v>2</v>
      </c>
      <c r="C190" s="108" t="s">
        <v>1174</v>
      </c>
      <c r="D190" s="108" t="s">
        <v>1175</v>
      </c>
    </row>
    <row r="191" spans="1:4" x14ac:dyDescent="0.3">
      <c r="A191" s="108" t="s">
        <v>1176</v>
      </c>
      <c r="B191" s="127">
        <v>2</v>
      </c>
      <c r="C191" s="108" t="s">
        <v>431</v>
      </c>
      <c r="D191" s="108" t="s">
        <v>431</v>
      </c>
    </row>
    <row r="192" spans="1:4" x14ac:dyDescent="0.3">
      <c r="A192" s="108" t="s">
        <v>1177</v>
      </c>
      <c r="B192" s="127">
        <v>2</v>
      </c>
      <c r="C192" s="108" t="s">
        <v>431</v>
      </c>
      <c r="D192" s="108" t="s">
        <v>431</v>
      </c>
    </row>
    <row r="193" spans="1:4" ht="33" x14ac:dyDescent="0.3">
      <c r="A193" s="108" t="s">
        <v>1178</v>
      </c>
      <c r="B193" s="127">
        <v>2</v>
      </c>
      <c r="C193" s="108" t="s">
        <v>1179</v>
      </c>
      <c r="D193" s="108" t="s">
        <v>1180</v>
      </c>
    </row>
    <row r="194" spans="1:4" x14ac:dyDescent="0.3">
      <c r="A194" s="108" t="s">
        <v>1181</v>
      </c>
      <c r="B194" s="127">
        <v>2</v>
      </c>
      <c r="C194" s="108" t="s">
        <v>431</v>
      </c>
      <c r="D194" s="108" t="s">
        <v>431</v>
      </c>
    </row>
    <row r="195" spans="1:4" x14ac:dyDescent="0.3">
      <c r="A195" s="108" t="s">
        <v>1182</v>
      </c>
      <c r="B195" s="127">
        <v>2</v>
      </c>
      <c r="C195" s="108" t="s">
        <v>431</v>
      </c>
      <c r="D195" s="108" t="s">
        <v>431</v>
      </c>
    </row>
    <row r="196" spans="1:4" ht="33" x14ac:dyDescent="0.3">
      <c r="A196" s="108" t="s">
        <v>1183</v>
      </c>
      <c r="B196" s="127">
        <v>2</v>
      </c>
      <c r="C196" s="108" t="s">
        <v>1184</v>
      </c>
      <c r="D196" s="108" t="s">
        <v>1185</v>
      </c>
    </row>
    <row r="197" spans="1:4" ht="49.5" x14ac:dyDescent="0.3">
      <c r="A197" s="108" t="s">
        <v>1186</v>
      </c>
      <c r="B197" s="127">
        <v>2</v>
      </c>
      <c r="C197" s="108" t="s">
        <v>1187</v>
      </c>
      <c r="D197" s="108" t="s">
        <v>1188</v>
      </c>
    </row>
    <row r="198" spans="1:4" x14ac:dyDescent="0.3">
      <c r="A198" s="108" t="s">
        <v>1189</v>
      </c>
      <c r="B198" s="127">
        <v>2</v>
      </c>
      <c r="C198" s="108" t="s">
        <v>1190</v>
      </c>
      <c r="D198" s="108" t="s">
        <v>431</v>
      </c>
    </row>
    <row r="199" spans="1:4" ht="49.5" x14ac:dyDescent="0.3">
      <c r="A199" s="108" t="s">
        <v>1191</v>
      </c>
      <c r="B199" s="127">
        <v>2</v>
      </c>
      <c r="C199" s="108" t="s">
        <v>1192</v>
      </c>
      <c r="D199" s="108" t="s">
        <v>1193</v>
      </c>
    </row>
    <row r="200" spans="1:4" x14ac:dyDescent="0.3">
      <c r="A200" s="108" t="s">
        <v>1194</v>
      </c>
      <c r="B200" s="127">
        <v>2</v>
      </c>
      <c r="C200" s="108" t="s">
        <v>431</v>
      </c>
      <c r="D200" s="108" t="s">
        <v>431</v>
      </c>
    </row>
    <row r="201" spans="1:4" ht="49.5" x14ac:dyDescent="0.3">
      <c r="A201" s="108" t="s">
        <v>1195</v>
      </c>
      <c r="B201" s="127">
        <v>2</v>
      </c>
      <c r="C201" s="108" t="s">
        <v>1196</v>
      </c>
      <c r="D201" s="108" t="s">
        <v>1197</v>
      </c>
    </row>
    <row r="202" spans="1:4" ht="99" x14ac:dyDescent="0.3">
      <c r="A202" s="108" t="s">
        <v>1198</v>
      </c>
      <c r="B202" s="127">
        <v>2</v>
      </c>
      <c r="C202" s="108" t="s">
        <v>1199</v>
      </c>
      <c r="D202" s="108" t="s">
        <v>1200</v>
      </c>
    </row>
    <row r="203" spans="1:4" ht="49.5" x14ac:dyDescent="0.3">
      <c r="A203" s="108" t="s">
        <v>1201</v>
      </c>
      <c r="B203" s="127">
        <v>2</v>
      </c>
      <c r="C203" s="108" t="s">
        <v>1202</v>
      </c>
      <c r="D203" s="108" t="s">
        <v>1203</v>
      </c>
    </row>
    <row r="204" spans="1:4" x14ac:dyDescent="0.3">
      <c r="A204" s="108" t="s">
        <v>1204</v>
      </c>
      <c r="B204" s="127">
        <v>2</v>
      </c>
      <c r="C204" s="108" t="s">
        <v>431</v>
      </c>
      <c r="D204" s="108" t="s">
        <v>431</v>
      </c>
    </row>
    <row r="205" spans="1:4" x14ac:dyDescent="0.3">
      <c r="A205" s="108" t="s">
        <v>1205</v>
      </c>
      <c r="B205" s="127">
        <v>2</v>
      </c>
      <c r="C205" s="108" t="s">
        <v>431</v>
      </c>
      <c r="D205" s="108" t="s">
        <v>431</v>
      </c>
    </row>
    <row r="206" spans="1:4" x14ac:dyDescent="0.3">
      <c r="A206" s="108" t="s">
        <v>1206</v>
      </c>
      <c r="B206" s="127">
        <v>2</v>
      </c>
      <c r="C206" s="108" t="s">
        <v>431</v>
      </c>
      <c r="D206" s="108" t="s">
        <v>431</v>
      </c>
    </row>
    <row r="207" spans="1:4" x14ac:dyDescent="0.3">
      <c r="A207" s="108" t="s">
        <v>1207</v>
      </c>
      <c r="B207" s="127">
        <v>2</v>
      </c>
      <c r="C207" s="108" t="s">
        <v>431</v>
      </c>
      <c r="D207" s="108" t="s">
        <v>431</v>
      </c>
    </row>
    <row r="208" spans="1:4" ht="82.5" x14ac:dyDescent="0.3">
      <c r="A208" s="108" t="s">
        <v>1208</v>
      </c>
      <c r="B208" s="127">
        <v>2</v>
      </c>
      <c r="C208" s="108" t="s">
        <v>1209</v>
      </c>
      <c r="D208" s="108" t="s">
        <v>1210</v>
      </c>
    </row>
    <row r="209" spans="1:4" x14ac:dyDescent="0.3">
      <c r="A209" s="108" t="s">
        <v>1211</v>
      </c>
      <c r="B209" s="127">
        <v>2</v>
      </c>
      <c r="C209" s="108" t="s">
        <v>431</v>
      </c>
      <c r="D209" s="108" t="s">
        <v>431</v>
      </c>
    </row>
    <row r="210" spans="1:4" ht="33" x14ac:dyDescent="0.3">
      <c r="A210" s="108" t="s">
        <v>1212</v>
      </c>
      <c r="B210" s="127">
        <v>2</v>
      </c>
      <c r="C210" s="108" t="s">
        <v>1213</v>
      </c>
      <c r="D210" s="108" t="s">
        <v>901</v>
      </c>
    </row>
    <row r="211" spans="1:4" x14ac:dyDescent="0.3">
      <c r="A211" s="108" t="s">
        <v>1214</v>
      </c>
      <c r="B211" s="127">
        <v>2</v>
      </c>
      <c r="C211" s="108" t="s">
        <v>431</v>
      </c>
      <c r="D211" s="108" t="s">
        <v>431</v>
      </c>
    </row>
    <row r="212" spans="1:4" ht="33" x14ac:dyDescent="0.3">
      <c r="A212" s="108" t="s">
        <v>1215</v>
      </c>
      <c r="B212" s="127">
        <v>2</v>
      </c>
      <c r="C212" s="108" t="s">
        <v>1216</v>
      </c>
      <c r="D212" s="108" t="s">
        <v>901</v>
      </c>
    </row>
    <row r="213" spans="1:4" ht="49.5" x14ac:dyDescent="0.3">
      <c r="A213" s="108" t="s">
        <v>1217</v>
      </c>
      <c r="B213" s="127">
        <v>2</v>
      </c>
      <c r="C213" s="108" t="s">
        <v>1218</v>
      </c>
      <c r="D213" s="108" t="s">
        <v>1219</v>
      </c>
    </row>
    <row r="214" spans="1:4" ht="33" x14ac:dyDescent="0.3">
      <c r="A214" s="108" t="s">
        <v>1220</v>
      </c>
      <c r="B214" s="127">
        <v>2</v>
      </c>
      <c r="C214" s="108" t="s">
        <v>1221</v>
      </c>
      <c r="D214" s="108" t="s">
        <v>1222</v>
      </c>
    </row>
    <row r="215" spans="1:4" x14ac:dyDescent="0.3">
      <c r="A215" s="108" t="s">
        <v>1223</v>
      </c>
      <c r="B215" s="127">
        <v>2</v>
      </c>
      <c r="C215" s="108" t="s">
        <v>431</v>
      </c>
      <c r="D215" s="108" t="s">
        <v>431</v>
      </c>
    </row>
    <row r="216" spans="1:4" x14ac:dyDescent="0.3">
      <c r="A216" s="108" t="s">
        <v>1224</v>
      </c>
      <c r="B216" s="127">
        <v>2</v>
      </c>
      <c r="C216" s="108" t="s">
        <v>431</v>
      </c>
      <c r="D216" s="108" t="s">
        <v>431</v>
      </c>
    </row>
    <row r="217" spans="1:4" x14ac:dyDescent="0.3">
      <c r="A217" s="108" t="s">
        <v>1225</v>
      </c>
      <c r="B217" s="127">
        <v>2</v>
      </c>
      <c r="C217" s="108" t="s">
        <v>431</v>
      </c>
      <c r="D217" s="108" t="s">
        <v>431</v>
      </c>
    </row>
    <row r="218" spans="1:4" ht="49.5" x14ac:dyDescent="0.3">
      <c r="A218" s="108" t="s">
        <v>1226</v>
      </c>
      <c r="B218" s="127">
        <v>2</v>
      </c>
      <c r="C218" s="108" t="s">
        <v>1227</v>
      </c>
      <c r="D218" s="108" t="s">
        <v>1228</v>
      </c>
    </row>
    <row r="219" spans="1:4" ht="82.5" x14ac:dyDescent="0.3">
      <c r="A219" s="108" t="s">
        <v>1229</v>
      </c>
      <c r="B219" s="127">
        <v>2</v>
      </c>
      <c r="C219" s="108" t="s">
        <v>1230</v>
      </c>
      <c r="D219" s="108" t="s">
        <v>1231</v>
      </c>
    </row>
    <row r="220" spans="1:4" ht="66" x14ac:dyDescent="0.3">
      <c r="A220" s="108" t="s">
        <v>1232</v>
      </c>
      <c r="B220" s="127">
        <v>2</v>
      </c>
      <c r="C220" s="108" t="s">
        <v>1233</v>
      </c>
      <c r="D220" s="108" t="s">
        <v>1234</v>
      </c>
    </row>
    <row r="221" spans="1:4" ht="115.5" x14ac:dyDescent="0.3">
      <c r="A221" s="108" t="s">
        <v>1235</v>
      </c>
      <c r="B221" s="127">
        <v>2</v>
      </c>
      <c r="C221" s="108" t="s">
        <v>1236</v>
      </c>
      <c r="D221" s="108" t="s">
        <v>1237</v>
      </c>
    </row>
    <row r="222" spans="1:4" ht="82.5" x14ac:dyDescent="0.3">
      <c r="A222" s="108" t="s">
        <v>1238</v>
      </c>
      <c r="B222" s="127">
        <v>2</v>
      </c>
      <c r="C222" s="108" t="s">
        <v>1239</v>
      </c>
      <c r="D222" s="108" t="s">
        <v>1240</v>
      </c>
    </row>
    <row r="223" spans="1:4" x14ac:dyDescent="0.3">
      <c r="A223" s="108" t="s">
        <v>1241</v>
      </c>
      <c r="B223" s="127">
        <v>2</v>
      </c>
      <c r="C223" s="108" t="s">
        <v>1242</v>
      </c>
      <c r="D223" s="108" t="s">
        <v>1243</v>
      </c>
    </row>
    <row r="224" spans="1:4" x14ac:dyDescent="0.3">
      <c r="A224" s="108" t="s">
        <v>1244</v>
      </c>
      <c r="B224" s="127">
        <v>2</v>
      </c>
      <c r="C224" s="108" t="s">
        <v>1245</v>
      </c>
      <c r="D224" s="108" t="s">
        <v>1246</v>
      </c>
    </row>
    <row r="225" spans="1:4" x14ac:dyDescent="0.3">
      <c r="A225" s="108" t="s">
        <v>1247</v>
      </c>
      <c r="B225" s="127">
        <v>2</v>
      </c>
      <c r="C225" s="108" t="s">
        <v>431</v>
      </c>
      <c r="D225" s="108" t="s">
        <v>431</v>
      </c>
    </row>
    <row r="226" spans="1:4" x14ac:dyDescent="0.3">
      <c r="A226" s="108" t="s">
        <v>1248</v>
      </c>
      <c r="B226" s="127">
        <v>2</v>
      </c>
      <c r="C226" s="108" t="s">
        <v>431</v>
      </c>
      <c r="D226" s="108" t="s">
        <v>431</v>
      </c>
    </row>
    <row r="227" spans="1:4" ht="82.5" x14ac:dyDescent="0.3">
      <c r="A227" s="108" t="s">
        <v>1249</v>
      </c>
      <c r="B227" s="127">
        <v>2</v>
      </c>
      <c r="C227" s="108" t="s">
        <v>1250</v>
      </c>
      <c r="D227" s="108" t="s">
        <v>1251</v>
      </c>
    </row>
    <row r="228" spans="1:4" x14ac:dyDescent="0.3">
      <c r="A228" s="108" t="s">
        <v>1252</v>
      </c>
      <c r="B228" s="127">
        <v>2</v>
      </c>
      <c r="C228" s="108" t="s">
        <v>1253</v>
      </c>
      <c r="D228" s="108" t="s">
        <v>431</v>
      </c>
    </row>
    <row r="229" spans="1:4" ht="33" x14ac:dyDescent="0.3">
      <c r="A229" s="108" t="s">
        <v>1254</v>
      </c>
      <c r="B229" s="127">
        <v>2</v>
      </c>
      <c r="C229" s="108" t="s">
        <v>1255</v>
      </c>
      <c r="D229" s="108" t="s">
        <v>1256</v>
      </c>
    </row>
    <row r="230" spans="1:4" x14ac:dyDescent="0.3">
      <c r="A230" s="108" t="s">
        <v>1257</v>
      </c>
      <c r="B230" s="127">
        <v>2</v>
      </c>
      <c r="C230" s="108" t="s">
        <v>1258</v>
      </c>
      <c r="D230" s="108" t="s">
        <v>1259</v>
      </c>
    </row>
    <row r="231" spans="1:4" x14ac:dyDescent="0.3">
      <c r="A231" s="108" t="s">
        <v>1260</v>
      </c>
      <c r="B231" s="127">
        <v>2</v>
      </c>
      <c r="C231" s="108" t="s">
        <v>1261</v>
      </c>
      <c r="D231" s="108" t="s">
        <v>1262</v>
      </c>
    </row>
    <row r="232" spans="1:4" ht="33" x14ac:dyDescent="0.3">
      <c r="A232" s="108" t="s">
        <v>1263</v>
      </c>
      <c r="B232" s="127">
        <v>2</v>
      </c>
      <c r="C232" s="108" t="s">
        <v>1264</v>
      </c>
      <c r="D232" s="108" t="s">
        <v>1265</v>
      </c>
    </row>
    <row r="233" spans="1:4" ht="66" x14ac:dyDescent="0.3">
      <c r="A233" s="108" t="s">
        <v>1266</v>
      </c>
      <c r="B233" s="127">
        <v>2</v>
      </c>
      <c r="C233" s="108" t="s">
        <v>1267</v>
      </c>
      <c r="D233" s="108" t="s">
        <v>1268</v>
      </c>
    </row>
    <row r="234" spans="1:4" x14ac:dyDescent="0.3">
      <c r="A234" s="108" t="s">
        <v>1269</v>
      </c>
      <c r="B234" s="127">
        <v>2</v>
      </c>
      <c r="C234" s="108" t="s">
        <v>1270</v>
      </c>
      <c r="D234" s="108" t="s">
        <v>431</v>
      </c>
    </row>
    <row r="235" spans="1:4" ht="33" x14ac:dyDescent="0.3">
      <c r="A235" s="108" t="s">
        <v>1271</v>
      </c>
      <c r="B235" s="127">
        <v>2</v>
      </c>
      <c r="C235" s="108" t="s">
        <v>1272</v>
      </c>
      <c r="D235" s="108" t="s">
        <v>1273</v>
      </c>
    </row>
    <row r="236" spans="1:4" ht="66" x14ac:dyDescent="0.3">
      <c r="A236" s="108" t="s">
        <v>1274</v>
      </c>
      <c r="B236" s="127">
        <v>2</v>
      </c>
      <c r="C236" s="108" t="s">
        <v>1275</v>
      </c>
      <c r="D236" s="108" t="s">
        <v>1276</v>
      </c>
    </row>
    <row r="237" spans="1:4" ht="49.5" x14ac:dyDescent="0.3">
      <c r="A237" s="108" t="s">
        <v>1277</v>
      </c>
      <c r="B237" s="127">
        <v>2</v>
      </c>
      <c r="C237" s="108" t="s">
        <v>1278</v>
      </c>
      <c r="D237" s="108" t="s">
        <v>1279</v>
      </c>
    </row>
    <row r="238" spans="1:4" ht="33" x14ac:dyDescent="0.3">
      <c r="A238" s="108" t="s">
        <v>1280</v>
      </c>
      <c r="B238" s="127">
        <v>2</v>
      </c>
      <c r="C238" s="108" t="s">
        <v>1281</v>
      </c>
      <c r="D238" s="108" t="s">
        <v>1282</v>
      </c>
    </row>
    <row r="239" spans="1:4" ht="49.5" x14ac:dyDescent="0.3">
      <c r="A239" s="108" t="s">
        <v>1283</v>
      </c>
      <c r="B239" s="127">
        <v>2</v>
      </c>
      <c r="C239" s="108" t="s">
        <v>1284</v>
      </c>
      <c r="D239" s="108" t="s">
        <v>1285</v>
      </c>
    </row>
    <row r="240" spans="1:4" ht="49.5" x14ac:dyDescent="0.3">
      <c r="A240" s="108" t="s">
        <v>1286</v>
      </c>
      <c r="B240" s="127">
        <v>2</v>
      </c>
      <c r="C240" s="108" t="s">
        <v>1287</v>
      </c>
      <c r="D240" s="108" t="s">
        <v>1288</v>
      </c>
    </row>
    <row r="241" spans="1:4" ht="49.5" x14ac:dyDescent="0.3">
      <c r="A241" s="108" t="s">
        <v>1289</v>
      </c>
      <c r="B241" s="127">
        <v>2</v>
      </c>
      <c r="C241" s="108" t="s">
        <v>1290</v>
      </c>
      <c r="D241" s="108" t="s">
        <v>1291</v>
      </c>
    </row>
    <row r="242" spans="1:4" x14ac:dyDescent="0.3">
      <c r="A242" s="108" t="s">
        <v>1292</v>
      </c>
      <c r="B242" s="127">
        <v>2</v>
      </c>
      <c r="C242" s="108" t="s">
        <v>431</v>
      </c>
      <c r="D242" s="108" t="s">
        <v>431</v>
      </c>
    </row>
    <row r="243" spans="1:4" x14ac:dyDescent="0.3">
      <c r="A243" s="108" t="s">
        <v>1293</v>
      </c>
      <c r="B243" s="127">
        <v>2</v>
      </c>
      <c r="C243" s="108" t="s">
        <v>431</v>
      </c>
      <c r="D243" s="108" t="s">
        <v>431</v>
      </c>
    </row>
    <row r="244" spans="1:4" x14ac:dyDescent="0.3">
      <c r="A244" s="108" t="s">
        <v>1294</v>
      </c>
      <c r="B244" s="127">
        <v>2</v>
      </c>
      <c r="C244" s="108" t="s">
        <v>1295</v>
      </c>
      <c r="D244" s="108" t="s">
        <v>1296</v>
      </c>
    </row>
    <row r="245" spans="1:4" ht="49.5" x14ac:dyDescent="0.3">
      <c r="A245" s="108" t="s">
        <v>1297</v>
      </c>
      <c r="B245" s="127">
        <v>2</v>
      </c>
      <c r="C245" s="108" t="s">
        <v>1298</v>
      </c>
      <c r="D245" s="108" t="s">
        <v>1299</v>
      </c>
    </row>
    <row r="246" spans="1:4" x14ac:dyDescent="0.3">
      <c r="A246" s="108" t="s">
        <v>1300</v>
      </c>
      <c r="B246" s="127">
        <v>2</v>
      </c>
      <c r="C246" s="108" t="s">
        <v>431</v>
      </c>
      <c r="D246" s="108" t="s">
        <v>431</v>
      </c>
    </row>
    <row r="247" spans="1:4" ht="33" x14ac:dyDescent="0.3">
      <c r="A247" s="108" t="s">
        <v>1301</v>
      </c>
      <c r="B247" s="127">
        <v>2</v>
      </c>
      <c r="C247" s="108" t="s">
        <v>1302</v>
      </c>
      <c r="D247" s="108" t="s">
        <v>1303</v>
      </c>
    </row>
    <row r="248" spans="1:4" ht="49.5" x14ac:dyDescent="0.3">
      <c r="A248" s="108" t="s">
        <v>1304</v>
      </c>
      <c r="B248" s="127">
        <v>2</v>
      </c>
      <c r="C248" s="108" t="s">
        <v>1305</v>
      </c>
      <c r="D248" s="108" t="s">
        <v>1306</v>
      </c>
    </row>
    <row r="249" spans="1:4" ht="49.5" x14ac:dyDescent="0.3">
      <c r="A249" s="108" t="s">
        <v>1307</v>
      </c>
      <c r="B249" s="127">
        <v>2</v>
      </c>
      <c r="C249" s="108" t="s">
        <v>1192</v>
      </c>
      <c r="D249" s="108" t="s">
        <v>1193</v>
      </c>
    </row>
    <row r="250" spans="1:4" x14ac:dyDescent="0.3">
      <c r="A250" s="108" t="s">
        <v>1308</v>
      </c>
      <c r="B250" s="127">
        <v>2</v>
      </c>
      <c r="C250" s="108" t="s">
        <v>1309</v>
      </c>
      <c r="D250" s="108" t="s">
        <v>1310</v>
      </c>
    </row>
    <row r="251" spans="1:4" x14ac:dyDescent="0.3">
      <c r="A251" s="108" t="s">
        <v>1311</v>
      </c>
      <c r="B251" s="127">
        <v>2</v>
      </c>
      <c r="C251" s="108" t="s">
        <v>431</v>
      </c>
      <c r="D251" s="108" t="s">
        <v>431</v>
      </c>
    </row>
    <row r="252" spans="1:4" x14ac:dyDescent="0.3">
      <c r="A252" s="108" t="s">
        <v>1312</v>
      </c>
      <c r="B252" s="127">
        <v>2</v>
      </c>
      <c r="C252" s="108" t="s">
        <v>431</v>
      </c>
      <c r="D252" s="108" t="s">
        <v>431</v>
      </c>
    </row>
    <row r="253" spans="1:4" x14ac:dyDescent="0.3">
      <c r="A253" s="108" t="s">
        <v>1313</v>
      </c>
      <c r="B253" s="127">
        <v>2</v>
      </c>
      <c r="C253" s="108" t="s">
        <v>431</v>
      </c>
      <c r="D253" s="108" t="s">
        <v>431</v>
      </c>
    </row>
    <row r="254" spans="1:4" x14ac:dyDescent="0.3">
      <c r="A254" s="108" t="s">
        <v>1314</v>
      </c>
      <c r="B254" s="127">
        <v>2</v>
      </c>
      <c r="C254" s="108" t="s">
        <v>431</v>
      </c>
      <c r="D254" s="108" t="s">
        <v>431</v>
      </c>
    </row>
    <row r="255" spans="1:4" ht="33" x14ac:dyDescent="0.3">
      <c r="A255" s="108" t="s">
        <v>1315</v>
      </c>
      <c r="B255" s="127">
        <v>2</v>
      </c>
      <c r="C255" s="108" t="s">
        <v>1316</v>
      </c>
      <c r="D255" s="108" t="s">
        <v>1317</v>
      </c>
    </row>
    <row r="256" spans="1:4" x14ac:dyDescent="0.3">
      <c r="A256" s="108" t="s">
        <v>1318</v>
      </c>
      <c r="B256" s="127">
        <v>2</v>
      </c>
      <c r="C256" s="108" t="s">
        <v>431</v>
      </c>
      <c r="D256" s="108" t="s">
        <v>431</v>
      </c>
    </row>
    <row r="257" spans="1:4" x14ac:dyDescent="0.3">
      <c r="A257" s="108" t="s">
        <v>1319</v>
      </c>
      <c r="B257" s="127">
        <v>2</v>
      </c>
      <c r="C257" s="108" t="s">
        <v>431</v>
      </c>
      <c r="D257" s="108" t="s">
        <v>431</v>
      </c>
    </row>
    <row r="258" spans="1:4" ht="82.5" x14ac:dyDescent="0.3">
      <c r="A258" s="108" t="s">
        <v>1320</v>
      </c>
      <c r="B258" s="127">
        <v>2</v>
      </c>
      <c r="C258" s="108" t="s">
        <v>1321</v>
      </c>
      <c r="D258" s="108" t="s">
        <v>1322</v>
      </c>
    </row>
    <row r="259" spans="1:4" x14ac:dyDescent="0.3">
      <c r="A259" s="108" t="s">
        <v>1323</v>
      </c>
      <c r="B259" s="127">
        <v>2</v>
      </c>
      <c r="C259" s="108" t="s">
        <v>431</v>
      </c>
      <c r="D259" s="108" t="s">
        <v>431</v>
      </c>
    </row>
    <row r="260" spans="1:4" x14ac:dyDescent="0.3">
      <c r="A260" s="108" t="s">
        <v>1324</v>
      </c>
      <c r="B260" s="127">
        <v>2</v>
      </c>
      <c r="C260" s="108" t="s">
        <v>1325</v>
      </c>
      <c r="D260" s="108" t="s">
        <v>431</v>
      </c>
    </row>
    <row r="261" spans="1:4" ht="66" x14ac:dyDescent="0.3">
      <c r="A261" s="108" t="s">
        <v>1326</v>
      </c>
      <c r="B261" s="127">
        <v>2</v>
      </c>
      <c r="C261" s="108" t="s">
        <v>1327</v>
      </c>
      <c r="D261" s="108" t="s">
        <v>1328</v>
      </c>
    </row>
    <row r="262" spans="1:4" ht="66" x14ac:dyDescent="0.3">
      <c r="A262" s="108" t="s">
        <v>1329</v>
      </c>
      <c r="B262" s="127">
        <v>2</v>
      </c>
      <c r="C262" s="108" t="s">
        <v>1330</v>
      </c>
      <c r="D262" s="108" t="s">
        <v>1331</v>
      </c>
    </row>
    <row r="263" spans="1:4" x14ac:dyDescent="0.3">
      <c r="A263" s="108" t="s">
        <v>1332</v>
      </c>
      <c r="B263" s="127">
        <v>2</v>
      </c>
      <c r="C263" s="108" t="s">
        <v>431</v>
      </c>
      <c r="D263" s="108" t="s">
        <v>431</v>
      </c>
    </row>
    <row r="264" spans="1:4" ht="33" x14ac:dyDescent="0.3">
      <c r="A264" s="108" t="s">
        <v>1333</v>
      </c>
      <c r="B264" s="127">
        <v>2</v>
      </c>
      <c r="C264" s="108" t="s">
        <v>1334</v>
      </c>
      <c r="D264" s="108" t="s">
        <v>1335</v>
      </c>
    </row>
    <row r="265" spans="1:4" ht="33" x14ac:dyDescent="0.3">
      <c r="A265" s="108" t="s">
        <v>1336</v>
      </c>
      <c r="B265" s="127">
        <v>2</v>
      </c>
      <c r="C265" s="108" t="s">
        <v>1337</v>
      </c>
      <c r="D265" s="108" t="s">
        <v>1338</v>
      </c>
    </row>
    <row r="266" spans="1:4" x14ac:dyDescent="0.3">
      <c r="A266" s="108" t="s">
        <v>1339</v>
      </c>
      <c r="B266" s="127">
        <v>2</v>
      </c>
      <c r="C266" s="108" t="s">
        <v>431</v>
      </c>
      <c r="D266" s="108" t="s">
        <v>431</v>
      </c>
    </row>
    <row r="267" spans="1:4" ht="33" x14ac:dyDescent="0.3">
      <c r="A267" s="108" t="s">
        <v>1340</v>
      </c>
      <c r="B267" s="127">
        <v>2</v>
      </c>
      <c r="C267" s="108" t="s">
        <v>1341</v>
      </c>
      <c r="D267" s="108" t="s">
        <v>1342</v>
      </c>
    </row>
    <row r="268" spans="1:4" ht="49.5" x14ac:dyDescent="0.3">
      <c r="A268" s="108" t="s">
        <v>1343</v>
      </c>
      <c r="B268" s="127">
        <v>2</v>
      </c>
      <c r="C268" s="108" t="s">
        <v>1344</v>
      </c>
      <c r="D268" s="108" t="s">
        <v>1285</v>
      </c>
    </row>
    <row r="269" spans="1:4" ht="33" x14ac:dyDescent="0.3">
      <c r="A269" s="108" t="s">
        <v>1345</v>
      </c>
      <c r="B269" s="127">
        <v>2</v>
      </c>
      <c r="C269" s="108" t="s">
        <v>1346</v>
      </c>
      <c r="D269" s="108" t="s">
        <v>1347</v>
      </c>
    </row>
    <row r="270" spans="1:4" x14ac:dyDescent="0.3">
      <c r="A270" s="108" t="s">
        <v>1348</v>
      </c>
      <c r="B270" s="127">
        <v>2</v>
      </c>
      <c r="C270" s="108" t="s">
        <v>431</v>
      </c>
      <c r="D270" s="108" t="s">
        <v>431</v>
      </c>
    </row>
    <row r="271" spans="1:4" ht="33" x14ac:dyDescent="0.3">
      <c r="A271" s="108" t="s">
        <v>1349</v>
      </c>
      <c r="B271" s="127">
        <v>2</v>
      </c>
      <c r="C271" s="108" t="s">
        <v>1350</v>
      </c>
      <c r="D271" s="108" t="s">
        <v>1351</v>
      </c>
    </row>
    <row r="272" spans="1:4" x14ac:dyDescent="0.3">
      <c r="A272" s="108" t="s">
        <v>1352</v>
      </c>
      <c r="B272" s="127">
        <v>2</v>
      </c>
      <c r="C272" s="108" t="s">
        <v>1006</v>
      </c>
      <c r="D272" s="108" t="s">
        <v>431</v>
      </c>
    </row>
    <row r="273" spans="1:4" ht="33" x14ac:dyDescent="0.3">
      <c r="A273" s="108" t="s">
        <v>1353</v>
      </c>
      <c r="B273" s="127">
        <v>2</v>
      </c>
      <c r="C273" s="108" t="s">
        <v>1354</v>
      </c>
      <c r="D273" s="108" t="s">
        <v>901</v>
      </c>
    </row>
    <row r="274" spans="1:4" x14ac:dyDescent="0.3">
      <c r="A274" s="108" t="s">
        <v>1355</v>
      </c>
      <c r="B274" s="127">
        <v>2</v>
      </c>
      <c r="C274" s="108" t="s">
        <v>431</v>
      </c>
      <c r="D274" s="108" t="s">
        <v>431</v>
      </c>
    </row>
    <row r="275" spans="1:4" x14ac:dyDescent="0.3">
      <c r="A275" s="108" t="s">
        <v>1356</v>
      </c>
      <c r="B275" s="127">
        <v>2</v>
      </c>
      <c r="C275" s="108" t="s">
        <v>431</v>
      </c>
      <c r="D275" s="108" t="s">
        <v>431</v>
      </c>
    </row>
    <row r="276" spans="1:4" ht="49.5" x14ac:dyDescent="0.3">
      <c r="A276" s="108" t="s">
        <v>1357</v>
      </c>
      <c r="B276" s="127">
        <v>2</v>
      </c>
      <c r="C276" s="108" t="s">
        <v>1358</v>
      </c>
      <c r="D276" s="108" t="s">
        <v>1359</v>
      </c>
    </row>
    <row r="277" spans="1:4" ht="66" x14ac:dyDescent="0.3">
      <c r="A277" s="108" t="s">
        <v>1360</v>
      </c>
      <c r="B277" s="127">
        <v>2</v>
      </c>
      <c r="C277" s="108" t="s">
        <v>1361</v>
      </c>
      <c r="D277" s="108" t="s">
        <v>1362</v>
      </c>
    </row>
    <row r="278" spans="1:4" x14ac:dyDescent="0.3">
      <c r="A278" s="128" t="s">
        <v>2119</v>
      </c>
      <c r="B278" s="129">
        <v>431</v>
      </c>
      <c r="C278" s="128"/>
      <c r="D278" s="128"/>
    </row>
    <row r="280" spans="1:4" x14ac:dyDescent="0.3">
      <c r="A280" s="75" t="s">
        <v>924</v>
      </c>
      <c r="B280" s="75" t="s">
        <v>925</v>
      </c>
      <c r="C280" s="75" t="s">
        <v>1</v>
      </c>
      <c r="D280" s="130" t="s">
        <v>926</v>
      </c>
    </row>
    <row r="281" spans="1:4" x14ac:dyDescent="0.3">
      <c r="A281" s="52" t="s">
        <v>1363</v>
      </c>
      <c r="B281" s="52" t="s">
        <v>932</v>
      </c>
      <c r="C281" s="52" t="s">
        <v>1364</v>
      </c>
      <c r="D281" s="92">
        <v>6.3141928183268496E-3</v>
      </c>
    </row>
    <row r="282" spans="1:4" x14ac:dyDescent="0.3">
      <c r="A282" s="52" t="s">
        <v>1365</v>
      </c>
      <c r="B282" s="52" t="s">
        <v>932</v>
      </c>
      <c r="C282" s="52" t="s">
        <v>1366</v>
      </c>
      <c r="D282" s="92">
        <v>1.4487171232381E-2</v>
      </c>
    </row>
    <row r="283" spans="1:4" x14ac:dyDescent="0.3">
      <c r="A283" s="52" t="s">
        <v>1367</v>
      </c>
      <c r="B283" s="52" t="s">
        <v>929</v>
      </c>
      <c r="C283" s="52" t="s">
        <v>1368</v>
      </c>
      <c r="D283" s="92">
        <v>1.4487171232381E-2</v>
      </c>
    </row>
    <row r="284" spans="1:4" x14ac:dyDescent="0.3">
      <c r="A284" s="52" t="s">
        <v>1369</v>
      </c>
      <c r="B284" s="52" t="s">
        <v>929</v>
      </c>
      <c r="C284" s="52" t="s">
        <v>1370</v>
      </c>
      <c r="D284" s="92">
        <v>1.4487171232381E-2</v>
      </c>
    </row>
    <row r="285" spans="1:4" x14ac:dyDescent="0.3">
      <c r="A285" s="52" t="s">
        <v>1371</v>
      </c>
      <c r="B285" s="52" t="s">
        <v>929</v>
      </c>
      <c r="C285" s="52" t="s">
        <v>1372</v>
      </c>
      <c r="D285" s="92">
        <v>3.2703743277406702E-2</v>
      </c>
    </row>
    <row r="286" spans="1:4" x14ac:dyDescent="0.3">
      <c r="A286" s="24" t="s">
        <v>923</v>
      </c>
      <c r="B286" s="24"/>
      <c r="C286" s="24"/>
      <c r="D286" s="24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1"/>
  <sheetViews>
    <sheetView zoomScale="90" zoomScaleNormal="90" workbookViewId="0">
      <selection activeCell="B36" sqref="B36"/>
    </sheetView>
  </sheetViews>
  <sheetFormatPr defaultColWidth="9.125" defaultRowHeight="16.5" x14ac:dyDescent="0.3"/>
  <cols>
    <col min="1" max="1" width="35.25" style="123" bestFit="1" customWidth="1"/>
    <col min="2" max="2" width="63.375" style="109" bestFit="1" customWidth="1"/>
    <col min="3" max="3" width="11.25" style="109" customWidth="1"/>
    <col min="4" max="4" width="10.125" style="109" customWidth="1"/>
    <col min="5" max="5" width="33.25" style="109" bestFit="1" customWidth="1"/>
    <col min="6" max="6" width="17" style="109" bestFit="1" customWidth="1"/>
    <col min="7" max="7" width="11.75" style="122" customWidth="1"/>
    <col min="8" max="8" width="43.25" style="109" customWidth="1"/>
    <col min="9" max="9" width="18.625" style="24" bestFit="1" customWidth="1"/>
    <col min="10" max="10" width="18.625" style="24" customWidth="1"/>
    <col min="11" max="16384" width="9.125" style="24"/>
  </cols>
  <sheetData>
    <row r="1" spans="1:10" x14ac:dyDescent="0.3">
      <c r="A1" s="96" t="s">
        <v>0</v>
      </c>
      <c r="B1" s="96" t="s">
        <v>1</v>
      </c>
      <c r="C1" s="97" t="s">
        <v>354</v>
      </c>
      <c r="D1" s="98" t="s">
        <v>4</v>
      </c>
      <c r="E1" s="98"/>
      <c r="F1" s="98"/>
      <c r="G1" s="99" t="s">
        <v>3</v>
      </c>
      <c r="H1" s="99"/>
      <c r="I1" s="99"/>
    </row>
    <row r="2" spans="1:10" x14ac:dyDescent="0.3">
      <c r="A2" s="100" t="s">
        <v>5</v>
      </c>
      <c r="B2" s="100"/>
      <c r="C2" s="100"/>
      <c r="D2" s="101" t="s">
        <v>1983</v>
      </c>
      <c r="E2" s="102" t="s">
        <v>2066</v>
      </c>
      <c r="F2" s="102" t="s">
        <v>2067</v>
      </c>
      <c r="G2" s="101" t="s">
        <v>1983</v>
      </c>
      <c r="H2" s="102" t="s">
        <v>2066</v>
      </c>
      <c r="I2" s="103" t="s">
        <v>2067</v>
      </c>
    </row>
    <row r="3" spans="1:10" x14ac:dyDescent="0.3">
      <c r="A3" s="104" t="s">
        <v>630</v>
      </c>
      <c r="B3" s="105" t="s">
        <v>9</v>
      </c>
      <c r="C3" s="106" t="s">
        <v>10</v>
      </c>
      <c r="D3" s="105" t="s">
        <v>1920</v>
      </c>
      <c r="E3" s="105" t="s">
        <v>1985</v>
      </c>
      <c r="F3" s="107">
        <v>89.81</v>
      </c>
      <c r="G3" s="108" t="s">
        <v>1872</v>
      </c>
      <c r="H3" s="105" t="s">
        <v>1873</v>
      </c>
      <c r="I3" s="107">
        <v>75.599999999999994</v>
      </c>
      <c r="J3" s="109"/>
    </row>
    <row r="4" spans="1:10" x14ac:dyDescent="0.3">
      <c r="A4" s="110"/>
      <c r="B4" s="105" t="s">
        <v>9</v>
      </c>
      <c r="C4" s="106" t="s">
        <v>10</v>
      </c>
      <c r="D4" s="105" t="s">
        <v>2052</v>
      </c>
      <c r="E4" s="105" t="s">
        <v>1993</v>
      </c>
      <c r="F4" s="107">
        <v>87.76</v>
      </c>
      <c r="G4" s="108" t="s">
        <v>1883</v>
      </c>
      <c r="H4" s="105" t="s">
        <v>758</v>
      </c>
      <c r="I4" s="107">
        <v>87.77</v>
      </c>
    </row>
    <row r="5" spans="1:10" x14ac:dyDescent="0.3">
      <c r="A5" s="110"/>
      <c r="B5" s="105" t="s">
        <v>11</v>
      </c>
      <c r="C5" s="106" t="s">
        <v>12</v>
      </c>
      <c r="D5" s="105"/>
      <c r="E5" s="105" t="s">
        <v>2068</v>
      </c>
      <c r="F5" s="107" t="s">
        <v>2068</v>
      </c>
      <c r="G5" s="108" t="s">
        <v>1769</v>
      </c>
      <c r="H5" s="105" t="s">
        <v>1770</v>
      </c>
      <c r="I5" s="107">
        <v>67.45</v>
      </c>
    </row>
    <row r="6" spans="1:10" x14ac:dyDescent="0.3">
      <c r="A6" s="110"/>
      <c r="B6" s="105" t="s">
        <v>11</v>
      </c>
      <c r="C6" s="106" t="s">
        <v>12</v>
      </c>
      <c r="D6" s="105"/>
      <c r="E6" s="105" t="s">
        <v>2068</v>
      </c>
      <c r="F6" s="107" t="s">
        <v>2068</v>
      </c>
      <c r="G6" s="108" t="s">
        <v>1816</v>
      </c>
      <c r="H6" s="105" t="s">
        <v>1720</v>
      </c>
      <c r="I6" s="107">
        <v>78.66</v>
      </c>
    </row>
    <row r="7" spans="1:10" x14ac:dyDescent="0.3">
      <c r="A7" s="110"/>
      <c r="B7" s="105" t="s">
        <v>11</v>
      </c>
      <c r="C7" s="106" t="s">
        <v>12</v>
      </c>
      <c r="D7" s="105"/>
      <c r="E7" s="105"/>
      <c r="F7" s="107" t="s">
        <v>2068</v>
      </c>
      <c r="G7" s="108" t="s">
        <v>1839</v>
      </c>
      <c r="H7" s="105" t="s">
        <v>1716</v>
      </c>
      <c r="I7" s="107">
        <v>83.71</v>
      </c>
    </row>
    <row r="8" spans="1:10" x14ac:dyDescent="0.3">
      <c r="A8" s="110"/>
      <c r="B8" s="105" t="s">
        <v>13</v>
      </c>
      <c r="C8" s="106" t="s">
        <v>14</v>
      </c>
      <c r="D8" s="105"/>
      <c r="E8" s="105" t="s">
        <v>2068</v>
      </c>
      <c r="F8" s="107" t="s">
        <v>2068</v>
      </c>
      <c r="G8" s="108" t="s">
        <v>800</v>
      </c>
      <c r="H8" s="105" t="s">
        <v>1716</v>
      </c>
      <c r="I8" s="107">
        <v>89.77</v>
      </c>
    </row>
    <row r="9" spans="1:10" x14ac:dyDescent="0.3">
      <c r="A9" s="110"/>
      <c r="B9" s="105" t="s">
        <v>13</v>
      </c>
      <c r="C9" s="106" t="s">
        <v>14</v>
      </c>
      <c r="D9" s="105" t="s">
        <v>15</v>
      </c>
      <c r="E9" s="105" t="s">
        <v>1988</v>
      </c>
      <c r="F9" s="107">
        <v>80.69</v>
      </c>
      <c r="G9" s="108" t="s">
        <v>1752</v>
      </c>
      <c r="H9" s="105" t="s">
        <v>1716</v>
      </c>
      <c r="I9" s="107">
        <v>91.81</v>
      </c>
    </row>
    <row r="10" spans="1:10" x14ac:dyDescent="0.3">
      <c r="A10" s="110"/>
      <c r="B10" s="105" t="s">
        <v>16</v>
      </c>
      <c r="C10" s="106" t="s">
        <v>17</v>
      </c>
      <c r="D10" s="105"/>
      <c r="E10" s="105" t="s">
        <v>2068</v>
      </c>
      <c r="F10" s="107" t="s">
        <v>2068</v>
      </c>
      <c r="G10" s="108" t="s">
        <v>18</v>
      </c>
      <c r="H10" s="105" t="s">
        <v>1716</v>
      </c>
      <c r="I10" s="107">
        <v>90.8</v>
      </c>
    </row>
    <row r="11" spans="1:10" x14ac:dyDescent="0.3">
      <c r="A11" s="110"/>
      <c r="B11" s="105" t="s">
        <v>19</v>
      </c>
      <c r="C11" s="106" t="s">
        <v>20</v>
      </c>
      <c r="D11" s="105"/>
      <c r="E11" s="105" t="s">
        <v>2068</v>
      </c>
      <c r="F11" s="107" t="s">
        <v>2068</v>
      </c>
      <c r="G11" s="108" t="s">
        <v>21</v>
      </c>
      <c r="H11" s="105" t="s">
        <v>1738</v>
      </c>
      <c r="I11" s="107">
        <v>85.74</v>
      </c>
    </row>
    <row r="12" spans="1:10" x14ac:dyDescent="0.3">
      <c r="A12" s="110"/>
      <c r="B12" s="105" t="s">
        <v>22</v>
      </c>
      <c r="C12" s="106" t="s">
        <v>23</v>
      </c>
      <c r="D12" s="105" t="s">
        <v>2013</v>
      </c>
      <c r="E12" s="105" t="s">
        <v>2006</v>
      </c>
      <c r="F12" s="107">
        <v>85.77</v>
      </c>
      <c r="G12" s="108"/>
      <c r="H12" s="105" t="s">
        <v>2068</v>
      </c>
      <c r="I12" s="107" t="s">
        <v>2068</v>
      </c>
    </row>
    <row r="13" spans="1:10" x14ac:dyDescent="0.3">
      <c r="A13" s="110"/>
      <c r="B13" s="105" t="s">
        <v>22</v>
      </c>
      <c r="C13" s="106" t="s">
        <v>23</v>
      </c>
      <c r="D13" s="105" t="s">
        <v>2026</v>
      </c>
      <c r="E13" s="105" t="s">
        <v>2027</v>
      </c>
      <c r="F13" s="107">
        <v>77.62</v>
      </c>
      <c r="G13" s="108"/>
      <c r="H13" s="105" t="s">
        <v>2068</v>
      </c>
      <c r="I13" s="107" t="s">
        <v>2068</v>
      </c>
    </row>
    <row r="14" spans="1:10" x14ac:dyDescent="0.3">
      <c r="A14" s="111"/>
      <c r="B14" s="105" t="s">
        <v>22</v>
      </c>
      <c r="C14" s="106" t="s">
        <v>23</v>
      </c>
      <c r="D14" s="105" t="s">
        <v>2043</v>
      </c>
      <c r="E14" s="105" t="s">
        <v>2027</v>
      </c>
      <c r="F14" s="107">
        <v>77.599999999999994</v>
      </c>
      <c r="G14" s="108"/>
      <c r="H14" s="105" t="s">
        <v>2068</v>
      </c>
      <c r="I14" s="107" t="s">
        <v>2068</v>
      </c>
    </row>
    <row r="15" spans="1:10" x14ac:dyDescent="0.3">
      <c r="A15" s="75"/>
      <c r="B15" s="105"/>
      <c r="C15" s="106"/>
      <c r="D15" s="105"/>
      <c r="E15" s="105"/>
      <c r="F15" s="107" t="s">
        <v>2068</v>
      </c>
      <c r="G15" s="108"/>
      <c r="H15" s="105" t="s">
        <v>2068</v>
      </c>
      <c r="I15" s="107" t="s">
        <v>2068</v>
      </c>
    </row>
    <row r="16" spans="1:10" x14ac:dyDescent="0.3">
      <c r="A16" s="104" t="s">
        <v>24</v>
      </c>
      <c r="B16" s="105" t="s">
        <v>625</v>
      </c>
      <c r="C16" s="106" t="s">
        <v>25</v>
      </c>
      <c r="D16" s="105"/>
      <c r="E16" s="105" t="s">
        <v>2068</v>
      </c>
      <c r="F16" s="107" t="s">
        <v>2068</v>
      </c>
      <c r="G16" s="108" t="s">
        <v>26</v>
      </c>
      <c r="H16" s="105" t="s">
        <v>1720</v>
      </c>
      <c r="I16" s="107">
        <v>93.72</v>
      </c>
    </row>
    <row r="17" spans="1:9" x14ac:dyDescent="0.3">
      <c r="A17" s="110"/>
      <c r="B17" s="105" t="s">
        <v>626</v>
      </c>
      <c r="C17" s="106" t="s">
        <v>27</v>
      </c>
      <c r="D17" s="105" t="s">
        <v>29</v>
      </c>
      <c r="E17" s="105" t="s">
        <v>1988</v>
      </c>
      <c r="F17" s="107">
        <v>87.78</v>
      </c>
      <c r="G17" s="108" t="s">
        <v>28</v>
      </c>
      <c r="H17" s="105" t="s">
        <v>371</v>
      </c>
      <c r="I17" s="107">
        <v>90.84</v>
      </c>
    </row>
    <row r="18" spans="1:9" x14ac:dyDescent="0.3">
      <c r="A18" s="110"/>
      <c r="B18" s="105" t="s">
        <v>627</v>
      </c>
      <c r="C18" s="106" t="s">
        <v>30</v>
      </c>
      <c r="D18" s="105" t="s">
        <v>32</v>
      </c>
      <c r="E18" s="105" t="s">
        <v>1988</v>
      </c>
      <c r="F18" s="107">
        <v>89.81</v>
      </c>
      <c r="G18" s="108" t="s">
        <v>31</v>
      </c>
      <c r="H18" s="105" t="s">
        <v>371</v>
      </c>
      <c r="I18" s="107">
        <v>96.92</v>
      </c>
    </row>
    <row r="19" spans="1:9" x14ac:dyDescent="0.3">
      <c r="A19" s="110"/>
      <c r="B19" s="105" t="s">
        <v>628</v>
      </c>
      <c r="C19" s="106" t="s">
        <v>33</v>
      </c>
      <c r="D19" s="105" t="s">
        <v>35</v>
      </c>
      <c r="E19" s="105" t="s">
        <v>1990</v>
      </c>
      <c r="F19" s="107">
        <v>91.75</v>
      </c>
      <c r="G19" s="108" t="s">
        <v>34</v>
      </c>
      <c r="H19" s="105" t="s">
        <v>371</v>
      </c>
      <c r="I19" s="107">
        <v>86.77</v>
      </c>
    </row>
    <row r="20" spans="1:9" x14ac:dyDescent="0.3">
      <c r="A20" s="110"/>
      <c r="B20" s="105" t="s">
        <v>432</v>
      </c>
      <c r="C20" s="106" t="s">
        <v>36</v>
      </c>
      <c r="D20" s="105" t="s">
        <v>37</v>
      </c>
      <c r="E20" s="105" t="s">
        <v>1909</v>
      </c>
      <c r="F20" s="107">
        <v>82.69</v>
      </c>
      <c r="G20" s="108" t="s">
        <v>1749</v>
      </c>
      <c r="H20" s="105" t="s">
        <v>371</v>
      </c>
      <c r="I20" s="107">
        <v>91.82</v>
      </c>
    </row>
    <row r="21" spans="1:9" x14ac:dyDescent="0.3">
      <c r="A21" s="110"/>
      <c r="B21" s="105" t="s">
        <v>38</v>
      </c>
      <c r="C21" s="106" t="s">
        <v>39</v>
      </c>
      <c r="D21" s="105" t="s">
        <v>40</v>
      </c>
      <c r="E21" s="105" t="s">
        <v>1909</v>
      </c>
      <c r="F21" s="107">
        <v>80.709999999999994</v>
      </c>
      <c r="G21" s="108" t="s">
        <v>1748</v>
      </c>
      <c r="H21" s="105" t="s">
        <v>371</v>
      </c>
      <c r="I21" s="107">
        <v>91.83</v>
      </c>
    </row>
    <row r="22" spans="1:9" x14ac:dyDescent="0.3">
      <c r="A22" s="110"/>
      <c r="B22" s="105" t="s">
        <v>432</v>
      </c>
      <c r="C22" s="106" t="s">
        <v>36</v>
      </c>
      <c r="D22" s="105"/>
      <c r="E22" s="105" t="s">
        <v>2068</v>
      </c>
      <c r="F22" s="107" t="s">
        <v>2068</v>
      </c>
      <c r="G22" s="108" t="s">
        <v>1798</v>
      </c>
      <c r="H22" s="105" t="s">
        <v>392</v>
      </c>
      <c r="I22" s="107">
        <v>86.75</v>
      </c>
    </row>
    <row r="23" spans="1:9" x14ac:dyDescent="0.3">
      <c r="A23" s="111"/>
      <c r="B23" s="105" t="s">
        <v>38</v>
      </c>
      <c r="C23" s="106" t="s">
        <v>39</v>
      </c>
      <c r="D23" s="105"/>
      <c r="E23" s="105" t="s">
        <v>2068</v>
      </c>
      <c r="F23" s="107" t="s">
        <v>2068</v>
      </c>
      <c r="G23" s="108" t="s">
        <v>1797</v>
      </c>
      <c r="H23" s="105" t="s">
        <v>392</v>
      </c>
      <c r="I23" s="107">
        <v>88.81</v>
      </c>
    </row>
    <row r="24" spans="1:9" x14ac:dyDescent="0.3">
      <c r="A24" s="52"/>
      <c r="B24" s="7"/>
      <c r="C24" s="8"/>
      <c r="D24" s="7"/>
      <c r="E24" s="7"/>
      <c r="F24" s="13"/>
      <c r="G24" s="14"/>
      <c r="H24" s="7" t="s">
        <v>2068</v>
      </c>
      <c r="I24" s="13" t="s">
        <v>2068</v>
      </c>
    </row>
    <row r="25" spans="1:9" x14ac:dyDescent="0.3">
      <c r="A25" s="104" t="s">
        <v>629</v>
      </c>
      <c r="B25" s="7" t="s">
        <v>614</v>
      </c>
      <c r="C25" s="8" t="s">
        <v>615</v>
      </c>
      <c r="D25" s="7"/>
      <c r="E25" s="7" t="s">
        <v>2068</v>
      </c>
      <c r="F25" s="13" t="s">
        <v>2068</v>
      </c>
      <c r="G25" s="14" t="s">
        <v>613</v>
      </c>
      <c r="H25" s="7" t="s">
        <v>1716</v>
      </c>
      <c r="I25" s="13">
        <v>92.85</v>
      </c>
    </row>
    <row r="26" spans="1:9" x14ac:dyDescent="0.3">
      <c r="A26" s="110"/>
      <c r="B26" s="7" t="s">
        <v>623</v>
      </c>
      <c r="C26" s="8" t="s">
        <v>624</v>
      </c>
      <c r="D26" s="7"/>
      <c r="E26" s="7" t="s">
        <v>2068</v>
      </c>
      <c r="F26" s="13" t="s">
        <v>2068</v>
      </c>
      <c r="G26" s="14" t="s">
        <v>1742</v>
      </c>
      <c r="H26" s="7" t="s">
        <v>1716</v>
      </c>
      <c r="I26" s="13">
        <v>92.86</v>
      </c>
    </row>
    <row r="27" spans="1:9" x14ac:dyDescent="0.3">
      <c r="A27" s="110"/>
      <c r="B27" s="7" t="s">
        <v>623</v>
      </c>
      <c r="C27" s="8" t="s">
        <v>624</v>
      </c>
      <c r="D27" s="7"/>
      <c r="E27" s="7" t="s">
        <v>2068</v>
      </c>
      <c r="F27" s="13" t="s">
        <v>2068</v>
      </c>
      <c r="G27" s="14" t="s">
        <v>1783</v>
      </c>
      <c r="H27" s="7" t="s">
        <v>387</v>
      </c>
      <c r="I27" s="13">
        <v>88.77</v>
      </c>
    </row>
    <row r="28" spans="1:9" x14ac:dyDescent="0.3">
      <c r="A28" s="110"/>
      <c r="B28" s="7" t="s">
        <v>616</v>
      </c>
      <c r="C28" s="8" t="s">
        <v>617</v>
      </c>
      <c r="D28" s="7"/>
      <c r="E28" s="7" t="s">
        <v>2068</v>
      </c>
      <c r="F28" s="13" t="s">
        <v>2068</v>
      </c>
      <c r="G28" s="14" t="s">
        <v>618</v>
      </c>
      <c r="H28" s="7" t="s">
        <v>1716</v>
      </c>
      <c r="I28" s="13">
        <v>96.9</v>
      </c>
    </row>
    <row r="29" spans="1:9" x14ac:dyDescent="0.3">
      <c r="A29" s="111"/>
      <c r="B29" s="7" t="s">
        <v>619</v>
      </c>
      <c r="C29" s="8" t="s">
        <v>620</v>
      </c>
      <c r="D29" s="7" t="s">
        <v>622</v>
      </c>
      <c r="E29" s="7" t="s">
        <v>1938</v>
      </c>
      <c r="F29" s="13">
        <v>94.84</v>
      </c>
      <c r="G29" s="14" t="s">
        <v>621</v>
      </c>
      <c r="H29" s="7" t="s">
        <v>1716</v>
      </c>
      <c r="I29" s="13">
        <v>89.79</v>
      </c>
    </row>
    <row r="30" spans="1:9" x14ac:dyDescent="0.3">
      <c r="A30" s="75"/>
      <c r="B30" s="15"/>
      <c r="C30" s="15"/>
      <c r="D30" s="15"/>
      <c r="E30" s="15"/>
      <c r="F30" s="16"/>
      <c r="G30" s="15"/>
      <c r="H30" s="7" t="s">
        <v>2068</v>
      </c>
      <c r="I30" s="13" t="s">
        <v>2068</v>
      </c>
    </row>
    <row r="31" spans="1:9" x14ac:dyDescent="0.3">
      <c r="A31" s="104" t="s">
        <v>821</v>
      </c>
      <c r="B31" s="7" t="s">
        <v>743</v>
      </c>
      <c r="C31" s="8"/>
      <c r="D31" s="7" t="s">
        <v>1919</v>
      </c>
      <c r="E31" s="7" t="s">
        <v>1938</v>
      </c>
      <c r="F31" s="13">
        <v>77.63</v>
      </c>
      <c r="G31" s="14" t="s">
        <v>1784</v>
      </c>
      <c r="H31" s="7" t="s">
        <v>1716</v>
      </c>
      <c r="I31" s="13">
        <v>85.7</v>
      </c>
    </row>
    <row r="32" spans="1:9" x14ac:dyDescent="0.3">
      <c r="A32" s="110"/>
      <c r="B32" s="105" t="s">
        <v>743</v>
      </c>
      <c r="C32" s="106"/>
      <c r="D32" s="105" t="s">
        <v>2048</v>
      </c>
      <c r="E32" s="105" t="s">
        <v>1988</v>
      </c>
      <c r="F32" s="107">
        <v>83.72</v>
      </c>
      <c r="G32" s="108" t="s">
        <v>1923</v>
      </c>
      <c r="H32" s="105" t="s">
        <v>1716</v>
      </c>
      <c r="I32" s="107">
        <v>94.9</v>
      </c>
    </row>
    <row r="33" spans="1:9" x14ac:dyDescent="0.3">
      <c r="A33" s="110"/>
      <c r="B33" s="105" t="s">
        <v>743</v>
      </c>
      <c r="C33" s="106"/>
      <c r="D33" s="105"/>
      <c r="E33" s="105" t="s">
        <v>2068</v>
      </c>
      <c r="F33" s="107" t="s">
        <v>2068</v>
      </c>
      <c r="G33" s="108" t="s">
        <v>1861</v>
      </c>
      <c r="H33" s="105" t="s">
        <v>1716</v>
      </c>
      <c r="I33" s="107">
        <v>91.87</v>
      </c>
    </row>
    <row r="34" spans="1:9" x14ac:dyDescent="0.3">
      <c r="A34" s="110"/>
      <c r="B34" s="105" t="s">
        <v>743</v>
      </c>
      <c r="C34" s="106"/>
      <c r="D34" s="105"/>
      <c r="E34" s="105" t="s">
        <v>2068</v>
      </c>
      <c r="F34" s="107" t="s">
        <v>2068</v>
      </c>
      <c r="G34" s="108" t="s">
        <v>1862</v>
      </c>
      <c r="H34" s="105" t="s">
        <v>1730</v>
      </c>
      <c r="I34" s="107">
        <v>89.75</v>
      </c>
    </row>
    <row r="35" spans="1:9" x14ac:dyDescent="0.3">
      <c r="A35" s="110"/>
      <c r="B35" s="105" t="s">
        <v>743</v>
      </c>
      <c r="C35" s="106"/>
      <c r="D35" s="105"/>
      <c r="E35" s="105" t="s">
        <v>2068</v>
      </c>
      <c r="F35" s="107" t="s">
        <v>2068</v>
      </c>
      <c r="G35" s="108" t="s">
        <v>1884</v>
      </c>
      <c r="H35" s="105" t="s">
        <v>387</v>
      </c>
      <c r="I35" s="107">
        <v>89.79</v>
      </c>
    </row>
    <row r="36" spans="1:9" x14ac:dyDescent="0.3">
      <c r="A36" s="110"/>
      <c r="B36" s="7" t="s">
        <v>745</v>
      </c>
      <c r="C36" s="106"/>
      <c r="D36" s="105"/>
      <c r="E36" s="105" t="s">
        <v>2068</v>
      </c>
      <c r="F36" s="107" t="s">
        <v>2068</v>
      </c>
      <c r="G36" s="108" t="s">
        <v>744</v>
      </c>
      <c r="H36" s="105" t="s">
        <v>1753</v>
      </c>
      <c r="I36" s="107">
        <v>84.78</v>
      </c>
    </row>
    <row r="37" spans="1:9" x14ac:dyDescent="0.3">
      <c r="A37" s="110"/>
      <c r="B37" s="105" t="s">
        <v>746</v>
      </c>
      <c r="C37" s="106"/>
      <c r="D37" s="105"/>
      <c r="E37" s="105" t="s">
        <v>2068</v>
      </c>
      <c r="F37" s="107" t="s">
        <v>2068</v>
      </c>
      <c r="G37" s="108" t="s">
        <v>747</v>
      </c>
      <c r="H37" s="105" t="s">
        <v>1746</v>
      </c>
      <c r="I37" s="107">
        <v>76.61</v>
      </c>
    </row>
    <row r="38" spans="1:9" x14ac:dyDescent="0.3">
      <c r="A38" s="110"/>
      <c r="B38" s="105" t="s">
        <v>751</v>
      </c>
      <c r="C38" s="106" t="s">
        <v>750</v>
      </c>
      <c r="D38" s="105"/>
      <c r="E38" s="105" t="s">
        <v>2068</v>
      </c>
      <c r="F38" s="107" t="s">
        <v>2068</v>
      </c>
      <c r="G38" s="108" t="s">
        <v>748</v>
      </c>
      <c r="H38" s="105" t="s">
        <v>1716</v>
      </c>
      <c r="I38" s="107">
        <v>93.86</v>
      </c>
    </row>
    <row r="39" spans="1:9" x14ac:dyDescent="0.3">
      <c r="A39" s="111"/>
      <c r="B39" s="105" t="s">
        <v>751</v>
      </c>
      <c r="C39" s="106" t="s">
        <v>750</v>
      </c>
      <c r="D39" s="105"/>
      <c r="E39" s="105" t="s">
        <v>2068</v>
      </c>
      <c r="F39" s="107" t="s">
        <v>2068</v>
      </c>
      <c r="G39" s="108" t="s">
        <v>749</v>
      </c>
      <c r="H39" s="105" t="s">
        <v>1716</v>
      </c>
      <c r="I39" s="107">
        <v>85.72</v>
      </c>
    </row>
    <row r="40" spans="1:9" x14ac:dyDescent="0.3">
      <c r="A40" s="100" t="s">
        <v>41</v>
      </c>
      <c r="B40" s="100"/>
      <c r="C40" s="100"/>
      <c r="D40" s="105"/>
      <c r="E40" s="105" t="s">
        <v>2068</v>
      </c>
      <c r="F40" s="107" t="s">
        <v>2068</v>
      </c>
      <c r="G40" s="108"/>
      <c r="H40" s="105" t="s">
        <v>2068</v>
      </c>
      <c r="I40" s="107" t="s">
        <v>2068</v>
      </c>
    </row>
    <row r="41" spans="1:9" x14ac:dyDescent="0.3">
      <c r="A41" s="104" t="s">
        <v>426</v>
      </c>
      <c r="B41" s="105" t="s">
        <v>635</v>
      </c>
      <c r="C41" s="106" t="s">
        <v>633</v>
      </c>
      <c r="D41" s="105" t="s">
        <v>2011</v>
      </c>
      <c r="E41" s="105" t="s">
        <v>1992</v>
      </c>
      <c r="F41" s="107">
        <v>89.8</v>
      </c>
      <c r="G41" s="108" t="s">
        <v>1850</v>
      </c>
      <c r="H41" s="105" t="s">
        <v>1750</v>
      </c>
      <c r="I41" s="107">
        <v>94.87</v>
      </c>
    </row>
    <row r="42" spans="1:9" x14ac:dyDescent="0.3">
      <c r="A42" s="110"/>
      <c r="B42" s="105" t="s">
        <v>634</v>
      </c>
      <c r="C42" s="106" t="s">
        <v>632</v>
      </c>
      <c r="D42" s="105" t="s">
        <v>2010</v>
      </c>
      <c r="E42" s="105" t="s">
        <v>1991</v>
      </c>
      <c r="F42" s="107">
        <v>76.62</v>
      </c>
      <c r="G42" s="108" t="s">
        <v>1851</v>
      </c>
      <c r="H42" s="42" t="s">
        <v>371</v>
      </c>
      <c r="I42" s="107">
        <v>84.7</v>
      </c>
    </row>
    <row r="43" spans="1:9" x14ac:dyDescent="0.3">
      <c r="A43" s="110"/>
      <c r="B43" s="105" t="s">
        <v>650</v>
      </c>
      <c r="C43" s="106" t="s">
        <v>649</v>
      </c>
      <c r="D43" s="105"/>
      <c r="E43" s="105" t="s">
        <v>2068</v>
      </c>
      <c r="F43" s="107" t="s">
        <v>2068</v>
      </c>
      <c r="G43" s="108" t="s">
        <v>648</v>
      </c>
      <c r="H43" s="105" t="s">
        <v>1746</v>
      </c>
      <c r="I43" s="107">
        <v>84.75</v>
      </c>
    </row>
    <row r="44" spans="1:9" x14ac:dyDescent="0.3">
      <c r="A44" s="110"/>
      <c r="B44" s="105" t="s">
        <v>634</v>
      </c>
      <c r="C44" s="106" t="s">
        <v>632</v>
      </c>
      <c r="D44" s="105" t="s">
        <v>2029</v>
      </c>
      <c r="E44" s="105" t="s">
        <v>1909</v>
      </c>
      <c r="F44" s="107">
        <v>76.61</v>
      </c>
      <c r="G44" s="108" t="s">
        <v>1937</v>
      </c>
      <c r="H44" s="105" t="s">
        <v>1735</v>
      </c>
      <c r="I44" s="107">
        <v>88.77</v>
      </c>
    </row>
    <row r="45" spans="1:9" x14ac:dyDescent="0.3">
      <c r="A45" s="110"/>
      <c r="B45" s="105" t="s">
        <v>635</v>
      </c>
      <c r="C45" s="106" t="s">
        <v>633</v>
      </c>
      <c r="D45" s="105" t="s">
        <v>2028</v>
      </c>
      <c r="E45" s="105" t="s">
        <v>1998</v>
      </c>
      <c r="F45" s="107">
        <v>87.78</v>
      </c>
      <c r="G45" s="108" t="s">
        <v>1936</v>
      </c>
      <c r="H45" s="105" t="s">
        <v>1750</v>
      </c>
      <c r="I45" s="107">
        <v>93.86</v>
      </c>
    </row>
    <row r="46" spans="1:9" x14ac:dyDescent="0.3">
      <c r="A46" s="110"/>
      <c r="B46" s="105" t="s">
        <v>635</v>
      </c>
      <c r="C46" s="106" t="s">
        <v>633</v>
      </c>
      <c r="D46" s="105"/>
      <c r="E46" s="105" t="s">
        <v>2068</v>
      </c>
      <c r="F46" s="107" t="s">
        <v>2068</v>
      </c>
      <c r="G46" s="108" t="s">
        <v>1848</v>
      </c>
      <c r="H46" s="105" t="s">
        <v>1716</v>
      </c>
      <c r="I46" s="107">
        <v>93.87</v>
      </c>
    </row>
    <row r="47" spans="1:9" x14ac:dyDescent="0.3">
      <c r="A47" s="110"/>
      <c r="B47" s="105" t="s">
        <v>654</v>
      </c>
      <c r="C47" s="106" t="s">
        <v>656</v>
      </c>
      <c r="D47" s="105"/>
      <c r="E47" s="105"/>
      <c r="F47" s="107" t="s">
        <v>2068</v>
      </c>
      <c r="G47" s="108" t="s">
        <v>655</v>
      </c>
      <c r="H47" s="105" t="s">
        <v>1716</v>
      </c>
      <c r="I47" s="107">
        <v>86.75</v>
      </c>
    </row>
    <row r="48" spans="1:9" x14ac:dyDescent="0.3">
      <c r="A48" s="110"/>
      <c r="B48" s="105" t="s">
        <v>642</v>
      </c>
      <c r="C48" s="106"/>
      <c r="D48" s="52"/>
      <c r="E48" s="52"/>
      <c r="F48" s="52"/>
      <c r="G48" s="108" t="s">
        <v>643</v>
      </c>
      <c r="H48" s="105" t="s">
        <v>1824</v>
      </c>
      <c r="I48" s="107">
        <v>55.45</v>
      </c>
    </row>
    <row r="49" spans="1:9" x14ac:dyDescent="0.3">
      <c r="A49" s="111"/>
      <c r="B49" s="105" t="s">
        <v>739</v>
      </c>
      <c r="C49" s="106"/>
      <c r="D49" s="52"/>
      <c r="E49" s="52"/>
      <c r="F49" s="52"/>
      <c r="G49" s="108" t="s">
        <v>740</v>
      </c>
      <c r="H49" s="105" t="s">
        <v>1716</v>
      </c>
      <c r="I49" s="107">
        <v>94.84</v>
      </c>
    </row>
    <row r="50" spans="1:9" x14ac:dyDescent="0.3">
      <c r="A50" s="75"/>
      <c r="B50" s="105"/>
      <c r="C50" s="106"/>
      <c r="D50" s="52"/>
      <c r="E50" s="52"/>
      <c r="F50" s="52"/>
      <c r="G50" s="52"/>
      <c r="H50" s="105" t="s">
        <v>2068</v>
      </c>
      <c r="I50" s="107" t="s">
        <v>2068</v>
      </c>
    </row>
    <row r="51" spans="1:9" x14ac:dyDescent="0.3">
      <c r="A51" s="104" t="s">
        <v>427</v>
      </c>
      <c r="B51" s="105" t="s">
        <v>820</v>
      </c>
      <c r="C51" s="105" t="s">
        <v>822</v>
      </c>
      <c r="D51" s="52" t="s">
        <v>1838</v>
      </c>
      <c r="E51" s="105" t="s">
        <v>1796</v>
      </c>
      <c r="F51" s="107">
        <v>68.48</v>
      </c>
      <c r="G51" s="105" t="s">
        <v>1725</v>
      </c>
      <c r="H51" s="105" t="s">
        <v>371</v>
      </c>
      <c r="I51" s="107">
        <v>73.58</v>
      </c>
    </row>
    <row r="52" spans="1:9" x14ac:dyDescent="0.3">
      <c r="A52" s="110"/>
      <c r="B52" s="105" t="s">
        <v>820</v>
      </c>
      <c r="C52" s="105" t="s">
        <v>822</v>
      </c>
      <c r="D52" s="105" t="s">
        <v>1858</v>
      </c>
      <c r="E52" s="105" t="s">
        <v>1938</v>
      </c>
      <c r="F52" s="107">
        <v>72.62</v>
      </c>
      <c r="G52" s="105" t="s">
        <v>1771</v>
      </c>
      <c r="H52" s="105" t="s">
        <v>1716</v>
      </c>
      <c r="I52" s="107">
        <v>88.78</v>
      </c>
    </row>
    <row r="53" spans="1:9" x14ac:dyDescent="0.3">
      <c r="A53" s="110"/>
      <c r="B53" s="105" t="s">
        <v>820</v>
      </c>
      <c r="C53" s="105" t="s">
        <v>822</v>
      </c>
      <c r="D53" s="105" t="s">
        <v>1886</v>
      </c>
      <c r="E53" s="105" t="s">
        <v>1938</v>
      </c>
      <c r="F53" s="107">
        <v>74.58</v>
      </c>
      <c r="G53" s="52" t="s">
        <v>1761</v>
      </c>
      <c r="H53" s="105" t="s">
        <v>1720</v>
      </c>
      <c r="I53" s="107">
        <v>88.75</v>
      </c>
    </row>
    <row r="54" spans="1:9" x14ac:dyDescent="0.3">
      <c r="A54" s="110"/>
      <c r="B54" s="105" t="s">
        <v>820</v>
      </c>
      <c r="C54" s="105" t="s">
        <v>822</v>
      </c>
      <c r="D54" s="105" t="s">
        <v>1891</v>
      </c>
      <c r="E54" s="105" t="s">
        <v>1922</v>
      </c>
      <c r="F54" s="107">
        <v>74.59</v>
      </c>
      <c r="G54" s="52" t="s">
        <v>1789</v>
      </c>
      <c r="H54" s="105" t="s">
        <v>1788</v>
      </c>
      <c r="I54" s="107">
        <v>74.58</v>
      </c>
    </row>
    <row r="55" spans="1:9" x14ac:dyDescent="0.3">
      <c r="A55" s="110"/>
      <c r="B55" s="105" t="s">
        <v>820</v>
      </c>
      <c r="C55" s="105" t="s">
        <v>822</v>
      </c>
      <c r="D55" s="105" t="s">
        <v>1908</v>
      </c>
      <c r="E55" s="105" t="s">
        <v>1938</v>
      </c>
      <c r="F55" s="107">
        <v>81.66</v>
      </c>
      <c r="G55" s="52" t="s">
        <v>1792</v>
      </c>
      <c r="H55" s="105" t="s">
        <v>1716</v>
      </c>
      <c r="I55" s="107">
        <v>85.76</v>
      </c>
    </row>
    <row r="56" spans="1:9" x14ac:dyDescent="0.3">
      <c r="A56" s="110"/>
      <c r="B56" s="105" t="s">
        <v>820</v>
      </c>
      <c r="C56" s="105" t="s">
        <v>822</v>
      </c>
      <c r="D56" s="105" t="s">
        <v>2008</v>
      </c>
      <c r="E56" s="105" t="s">
        <v>1938</v>
      </c>
      <c r="F56" s="107">
        <v>81.680000000000007</v>
      </c>
      <c r="G56" s="52" t="s">
        <v>1794</v>
      </c>
      <c r="H56" s="105" t="s">
        <v>1716</v>
      </c>
      <c r="I56" s="107">
        <v>91.86</v>
      </c>
    </row>
    <row r="57" spans="1:9" x14ac:dyDescent="0.3">
      <c r="A57" s="110"/>
      <c r="B57" s="105" t="s">
        <v>820</v>
      </c>
      <c r="C57" s="105" t="s">
        <v>822</v>
      </c>
      <c r="D57" s="105" t="s">
        <v>2012</v>
      </c>
      <c r="E57" s="105" t="s">
        <v>1984</v>
      </c>
      <c r="F57" s="107">
        <v>79.67</v>
      </c>
      <c r="G57" s="52" t="s">
        <v>1809</v>
      </c>
      <c r="H57" s="105" t="s">
        <v>758</v>
      </c>
      <c r="I57" s="107">
        <v>86.74</v>
      </c>
    </row>
    <row r="58" spans="1:9" x14ac:dyDescent="0.3">
      <c r="A58" s="110"/>
      <c r="B58" s="105" t="s">
        <v>820</v>
      </c>
      <c r="C58" s="105" t="s">
        <v>822</v>
      </c>
      <c r="D58" s="105" t="s">
        <v>2019</v>
      </c>
      <c r="E58" s="105" t="s">
        <v>1909</v>
      </c>
      <c r="F58" s="107">
        <v>74.61</v>
      </c>
      <c r="G58" s="52" t="s">
        <v>1813</v>
      </c>
      <c r="H58" s="105" t="s">
        <v>1746</v>
      </c>
      <c r="I58" s="107">
        <v>91.84</v>
      </c>
    </row>
    <row r="59" spans="1:9" x14ac:dyDescent="0.3">
      <c r="A59" s="110"/>
      <c r="B59" s="105" t="s">
        <v>820</v>
      </c>
      <c r="C59" s="105" t="s">
        <v>822</v>
      </c>
      <c r="D59" s="105" t="s">
        <v>2031</v>
      </c>
      <c r="E59" s="105" t="s">
        <v>1803</v>
      </c>
      <c r="F59" s="107">
        <v>74.59</v>
      </c>
      <c r="G59" s="52" t="s">
        <v>675</v>
      </c>
      <c r="H59" s="105" t="s">
        <v>1820</v>
      </c>
      <c r="I59" s="107">
        <v>68.5</v>
      </c>
    </row>
    <row r="60" spans="1:9" x14ac:dyDescent="0.3">
      <c r="A60" s="110"/>
      <c r="B60" s="105" t="s">
        <v>820</v>
      </c>
      <c r="C60" s="105" t="s">
        <v>822</v>
      </c>
      <c r="D60" s="105" t="s">
        <v>2030</v>
      </c>
      <c r="E60" s="105" t="s">
        <v>1802</v>
      </c>
      <c r="F60" s="107">
        <v>71.55</v>
      </c>
      <c r="G60" s="52" t="s">
        <v>1825</v>
      </c>
      <c r="H60" s="105" t="s">
        <v>371</v>
      </c>
      <c r="I60" s="107">
        <v>94.89</v>
      </c>
    </row>
    <row r="61" spans="1:9" x14ac:dyDescent="0.3">
      <c r="A61" s="110"/>
      <c r="B61" s="105" t="s">
        <v>820</v>
      </c>
      <c r="C61" s="105" t="s">
        <v>822</v>
      </c>
      <c r="D61" s="105" t="s">
        <v>2037</v>
      </c>
      <c r="E61" s="105" t="s">
        <v>1922</v>
      </c>
      <c r="F61" s="107">
        <v>77.62</v>
      </c>
      <c r="G61" s="52" t="s">
        <v>1845</v>
      </c>
      <c r="H61" s="105" t="s">
        <v>1788</v>
      </c>
      <c r="I61" s="107">
        <v>83.7</v>
      </c>
    </row>
    <row r="62" spans="1:9" x14ac:dyDescent="0.3">
      <c r="A62" s="110"/>
      <c r="B62" s="105" t="s">
        <v>820</v>
      </c>
      <c r="C62" s="105" t="s">
        <v>822</v>
      </c>
      <c r="D62" s="105" t="s">
        <v>2035</v>
      </c>
      <c r="E62" s="105" t="s">
        <v>1992</v>
      </c>
      <c r="F62" s="107">
        <v>71.569999999999993</v>
      </c>
      <c r="G62" s="52" t="s">
        <v>648</v>
      </c>
      <c r="H62" s="105" t="s">
        <v>1746</v>
      </c>
      <c r="I62" s="107">
        <v>84.75</v>
      </c>
    </row>
    <row r="63" spans="1:9" x14ac:dyDescent="0.3">
      <c r="A63" s="110"/>
      <c r="B63" s="105" t="s">
        <v>820</v>
      </c>
      <c r="C63" s="105" t="s">
        <v>822</v>
      </c>
      <c r="D63" s="105" t="s">
        <v>2055</v>
      </c>
      <c r="E63" s="105" t="s">
        <v>1802</v>
      </c>
      <c r="F63" s="107">
        <v>76.569999999999993</v>
      </c>
      <c r="G63" s="52" t="s">
        <v>1866</v>
      </c>
      <c r="H63" s="105" t="s">
        <v>1753</v>
      </c>
      <c r="I63" s="107">
        <v>87.75</v>
      </c>
    </row>
    <row r="64" spans="1:9" x14ac:dyDescent="0.3">
      <c r="A64" s="110"/>
      <c r="B64" s="105" t="s">
        <v>820</v>
      </c>
      <c r="C64" s="105" t="s">
        <v>822</v>
      </c>
      <c r="D64" s="105" t="s">
        <v>2058</v>
      </c>
      <c r="E64" s="105" t="s">
        <v>1909</v>
      </c>
      <c r="F64" s="107">
        <v>74.62</v>
      </c>
      <c r="G64" s="52" t="s">
        <v>1893</v>
      </c>
      <c r="H64" s="105" t="s">
        <v>1740</v>
      </c>
      <c r="I64" s="107">
        <v>73.58</v>
      </c>
    </row>
    <row r="65" spans="1:9" x14ac:dyDescent="0.3">
      <c r="A65" s="110"/>
      <c r="B65" s="105" t="s">
        <v>820</v>
      </c>
      <c r="C65" s="105" t="s">
        <v>822</v>
      </c>
      <c r="D65" s="52"/>
      <c r="E65" s="52"/>
      <c r="F65" s="52"/>
      <c r="G65" s="52" t="s">
        <v>444</v>
      </c>
      <c r="H65" s="105" t="s">
        <v>1788</v>
      </c>
      <c r="I65" s="107">
        <v>62.42</v>
      </c>
    </row>
    <row r="66" spans="1:9" x14ac:dyDescent="0.3">
      <c r="A66" s="110"/>
      <c r="B66" s="105"/>
      <c r="C66" s="105"/>
      <c r="D66" s="105"/>
      <c r="E66" s="105" t="s">
        <v>2068</v>
      </c>
      <c r="F66" s="107" t="s">
        <v>2068</v>
      </c>
      <c r="G66" s="105"/>
      <c r="H66" s="105" t="s">
        <v>2068</v>
      </c>
      <c r="I66" s="107" t="s">
        <v>2068</v>
      </c>
    </row>
    <row r="67" spans="1:9" x14ac:dyDescent="0.3">
      <c r="A67" s="110"/>
      <c r="B67" s="105" t="s">
        <v>644</v>
      </c>
      <c r="C67" s="106" t="s">
        <v>646</v>
      </c>
      <c r="D67" s="105" t="s">
        <v>1907</v>
      </c>
      <c r="E67" s="105" t="s">
        <v>1938</v>
      </c>
      <c r="F67" s="107">
        <v>86.75</v>
      </c>
      <c r="G67" s="108" t="s">
        <v>1772</v>
      </c>
      <c r="H67" s="105" t="s">
        <v>1716</v>
      </c>
      <c r="I67" s="107">
        <v>88.8</v>
      </c>
    </row>
    <row r="68" spans="1:9" x14ac:dyDescent="0.3">
      <c r="A68" s="110"/>
      <c r="B68" s="105" t="s">
        <v>645</v>
      </c>
      <c r="C68" s="106" t="s">
        <v>647</v>
      </c>
      <c r="D68" s="105" t="s">
        <v>1906</v>
      </c>
      <c r="E68" s="105" t="s">
        <v>1938</v>
      </c>
      <c r="F68" s="107">
        <v>91.83</v>
      </c>
      <c r="G68" s="105" t="s">
        <v>1773</v>
      </c>
      <c r="H68" s="105" t="s">
        <v>1716</v>
      </c>
      <c r="I68" s="107">
        <v>95.89</v>
      </c>
    </row>
    <row r="69" spans="1:9" x14ac:dyDescent="0.3">
      <c r="A69" s="110"/>
      <c r="B69" s="105" t="s">
        <v>644</v>
      </c>
      <c r="C69" s="106" t="s">
        <v>646</v>
      </c>
      <c r="D69" s="105" t="s">
        <v>2054</v>
      </c>
      <c r="E69" s="105" t="s">
        <v>1909</v>
      </c>
      <c r="F69" s="107">
        <v>73.53</v>
      </c>
      <c r="G69" s="108" t="s">
        <v>1817</v>
      </c>
      <c r="H69" s="105" t="s">
        <v>1818</v>
      </c>
      <c r="I69" s="107">
        <v>73.58</v>
      </c>
    </row>
    <row r="70" spans="1:9" x14ac:dyDescent="0.3">
      <c r="A70" s="110"/>
      <c r="B70" s="105" t="s">
        <v>645</v>
      </c>
      <c r="C70" s="106" t="s">
        <v>647</v>
      </c>
      <c r="D70" s="105" t="s">
        <v>2053</v>
      </c>
      <c r="E70" s="105" t="s">
        <v>1998</v>
      </c>
      <c r="F70" s="107">
        <v>82.69</v>
      </c>
      <c r="G70" s="105" t="s">
        <v>1819</v>
      </c>
      <c r="H70" s="105" t="s">
        <v>1747</v>
      </c>
      <c r="I70" s="107">
        <v>86.74</v>
      </c>
    </row>
    <row r="71" spans="1:9" x14ac:dyDescent="0.3">
      <c r="A71" s="110"/>
      <c r="B71" s="105" t="s">
        <v>644</v>
      </c>
      <c r="C71" s="106" t="s">
        <v>646</v>
      </c>
      <c r="D71" s="105" t="s">
        <v>2047</v>
      </c>
      <c r="E71" s="105" t="s">
        <v>1991</v>
      </c>
      <c r="F71" s="107">
        <v>75.61</v>
      </c>
      <c r="G71" s="108" t="s">
        <v>1726</v>
      </c>
      <c r="H71" s="105" t="s">
        <v>371</v>
      </c>
      <c r="I71" s="107">
        <v>76.599999999999994</v>
      </c>
    </row>
    <row r="72" spans="1:9" x14ac:dyDescent="0.3">
      <c r="A72" s="110"/>
      <c r="B72" s="105" t="s">
        <v>645</v>
      </c>
      <c r="C72" s="106" t="s">
        <v>647</v>
      </c>
      <c r="D72" s="105" t="s">
        <v>2046</v>
      </c>
      <c r="E72" s="105" t="s">
        <v>1988</v>
      </c>
      <c r="F72" s="107">
        <v>86.73</v>
      </c>
      <c r="G72" s="108" t="s">
        <v>1727</v>
      </c>
      <c r="H72" s="105" t="s">
        <v>371</v>
      </c>
      <c r="I72" s="107">
        <v>90.78</v>
      </c>
    </row>
    <row r="73" spans="1:9" x14ac:dyDescent="0.3">
      <c r="A73" s="110"/>
      <c r="B73" s="105"/>
      <c r="C73" s="106"/>
      <c r="D73" s="105"/>
      <c r="E73" s="105"/>
      <c r="F73" s="107"/>
      <c r="G73" s="52"/>
      <c r="H73" s="105" t="s">
        <v>2068</v>
      </c>
      <c r="I73" s="107" t="s">
        <v>2068</v>
      </c>
    </row>
    <row r="74" spans="1:9" x14ac:dyDescent="0.3">
      <c r="A74" s="110"/>
      <c r="B74" s="105" t="s">
        <v>644</v>
      </c>
      <c r="C74" s="106" t="s">
        <v>646</v>
      </c>
      <c r="D74" s="105" t="s">
        <v>2057</v>
      </c>
      <c r="E74" s="105" t="s">
        <v>1802</v>
      </c>
      <c r="F74" s="107">
        <v>75.59</v>
      </c>
      <c r="G74" s="108" t="s">
        <v>1826</v>
      </c>
      <c r="H74" s="105" t="s">
        <v>1735</v>
      </c>
      <c r="I74" s="107">
        <v>84.79</v>
      </c>
    </row>
    <row r="75" spans="1:9" x14ac:dyDescent="0.3">
      <c r="A75" s="110"/>
      <c r="B75" s="105" t="s">
        <v>645</v>
      </c>
      <c r="C75" s="106" t="s">
        <v>647</v>
      </c>
      <c r="D75" s="105" t="s">
        <v>2056</v>
      </c>
      <c r="E75" s="105" t="s">
        <v>1998</v>
      </c>
      <c r="F75" s="107">
        <v>83.69</v>
      </c>
      <c r="G75" s="105" t="s">
        <v>663</v>
      </c>
      <c r="H75" s="105" t="s">
        <v>1718</v>
      </c>
      <c r="I75" s="107">
        <v>97.95</v>
      </c>
    </row>
    <row r="76" spans="1:9" x14ac:dyDescent="0.3">
      <c r="A76" s="110"/>
      <c r="B76" s="105" t="s">
        <v>644</v>
      </c>
      <c r="C76" s="106" t="s">
        <v>646</v>
      </c>
      <c r="D76" s="105"/>
      <c r="E76" s="105" t="s">
        <v>2068</v>
      </c>
      <c r="F76" s="107" t="s">
        <v>2068</v>
      </c>
      <c r="G76" s="52" t="s">
        <v>1844</v>
      </c>
      <c r="H76" s="105" t="s">
        <v>1788</v>
      </c>
      <c r="I76" s="107">
        <v>80.67</v>
      </c>
    </row>
    <row r="77" spans="1:9" x14ac:dyDescent="0.3">
      <c r="A77" s="110"/>
      <c r="B77" s="105" t="s">
        <v>645</v>
      </c>
      <c r="C77" s="106" t="s">
        <v>647</v>
      </c>
      <c r="D77" s="105"/>
      <c r="E77" s="105"/>
      <c r="F77" s="107"/>
      <c r="G77" s="105" t="s">
        <v>1843</v>
      </c>
      <c r="H77" s="105" t="s">
        <v>1738</v>
      </c>
      <c r="I77" s="107">
        <v>89.79</v>
      </c>
    </row>
    <row r="78" spans="1:9" x14ac:dyDescent="0.3">
      <c r="A78" s="110"/>
      <c r="B78" s="105" t="s">
        <v>644</v>
      </c>
      <c r="C78" s="106" t="s">
        <v>646</v>
      </c>
      <c r="D78" s="105"/>
      <c r="E78" s="105" t="s">
        <v>2068</v>
      </c>
      <c r="F78" s="107" t="s">
        <v>2068</v>
      </c>
      <c r="G78" s="52" t="s">
        <v>1849</v>
      </c>
      <c r="H78" s="105" t="s">
        <v>1717</v>
      </c>
      <c r="I78" s="107">
        <v>78.64</v>
      </c>
    </row>
    <row r="79" spans="1:9" x14ac:dyDescent="0.3">
      <c r="A79" s="110"/>
      <c r="B79" s="105" t="s">
        <v>644</v>
      </c>
      <c r="C79" s="106" t="s">
        <v>646</v>
      </c>
      <c r="D79" s="105"/>
      <c r="E79" s="105" t="s">
        <v>2068</v>
      </c>
      <c r="F79" s="107" t="s">
        <v>2068</v>
      </c>
      <c r="G79" s="52" t="s">
        <v>1867</v>
      </c>
      <c r="H79" s="105" t="s">
        <v>1720</v>
      </c>
      <c r="I79" s="107">
        <v>91.84</v>
      </c>
    </row>
    <row r="80" spans="1:9" x14ac:dyDescent="0.3">
      <c r="A80" s="110"/>
      <c r="B80" s="105" t="s">
        <v>644</v>
      </c>
      <c r="C80" s="106" t="s">
        <v>646</v>
      </c>
      <c r="D80" s="105"/>
      <c r="E80" s="105"/>
      <c r="F80" s="107" t="s">
        <v>2068</v>
      </c>
      <c r="G80" s="105" t="s">
        <v>443</v>
      </c>
      <c r="H80" s="105" t="s">
        <v>1788</v>
      </c>
      <c r="I80" s="107">
        <v>70.510000000000005</v>
      </c>
    </row>
    <row r="81" spans="1:9" x14ac:dyDescent="0.3">
      <c r="A81" s="110"/>
      <c r="B81" s="105" t="s">
        <v>645</v>
      </c>
      <c r="C81" s="106" t="s">
        <v>647</v>
      </c>
      <c r="D81" s="105"/>
      <c r="E81" s="105" t="s">
        <v>2068</v>
      </c>
      <c r="F81" s="107" t="s">
        <v>2068</v>
      </c>
      <c r="G81" s="105" t="s">
        <v>445</v>
      </c>
      <c r="H81" s="105" t="s">
        <v>1846</v>
      </c>
      <c r="I81" s="107">
        <v>81.66</v>
      </c>
    </row>
    <row r="82" spans="1:9" x14ac:dyDescent="0.3">
      <c r="A82" s="110"/>
      <c r="B82" s="105" t="s">
        <v>664</v>
      </c>
      <c r="C82" s="105"/>
      <c r="D82" s="105" t="s">
        <v>653</v>
      </c>
      <c r="E82" s="105" t="s">
        <v>1938</v>
      </c>
      <c r="F82" s="107">
        <v>80.709999999999994</v>
      </c>
      <c r="G82" s="108"/>
      <c r="H82" s="105" t="s">
        <v>2068</v>
      </c>
      <c r="I82" s="107" t="s">
        <v>2068</v>
      </c>
    </row>
    <row r="83" spans="1:9" x14ac:dyDescent="0.3">
      <c r="A83" s="110"/>
      <c r="B83" s="105" t="s">
        <v>652</v>
      </c>
      <c r="C83" s="106"/>
      <c r="D83" s="105"/>
      <c r="E83" s="105" t="s">
        <v>2068</v>
      </c>
      <c r="F83" s="107" t="s">
        <v>2068</v>
      </c>
      <c r="G83" s="108" t="s">
        <v>651</v>
      </c>
      <c r="H83" s="105" t="s">
        <v>1716</v>
      </c>
      <c r="I83" s="107">
        <v>90.83</v>
      </c>
    </row>
    <row r="84" spans="1:9" x14ac:dyDescent="0.3">
      <c r="A84" s="110"/>
      <c r="B84" s="105" t="s">
        <v>673</v>
      </c>
      <c r="C84" s="106" t="s">
        <v>674</v>
      </c>
      <c r="D84" s="105"/>
      <c r="E84" s="105" t="s">
        <v>2068</v>
      </c>
      <c r="F84" s="107" t="s">
        <v>2068</v>
      </c>
      <c r="G84" s="108" t="s">
        <v>675</v>
      </c>
      <c r="H84" s="105" t="s">
        <v>1820</v>
      </c>
      <c r="I84" s="107">
        <v>68.5</v>
      </c>
    </row>
    <row r="85" spans="1:9" x14ac:dyDescent="0.3">
      <c r="A85" s="110"/>
      <c r="B85" s="108" t="s">
        <v>645</v>
      </c>
      <c r="C85" s="106" t="s">
        <v>676</v>
      </c>
      <c r="D85" s="105"/>
      <c r="E85" s="105" t="s">
        <v>2068</v>
      </c>
      <c r="F85" s="107" t="s">
        <v>2068</v>
      </c>
      <c r="G85" s="108" t="s">
        <v>663</v>
      </c>
      <c r="H85" s="105" t="s">
        <v>1718</v>
      </c>
      <c r="I85" s="107">
        <v>97.95</v>
      </c>
    </row>
    <row r="86" spans="1:9" x14ac:dyDescent="0.3">
      <c r="A86" s="110"/>
      <c r="B86" s="108"/>
      <c r="C86" s="106"/>
      <c r="D86" s="105"/>
      <c r="E86" s="105"/>
      <c r="F86" s="107"/>
      <c r="G86" s="108"/>
      <c r="H86" s="105" t="s">
        <v>2068</v>
      </c>
      <c r="I86" s="107" t="s">
        <v>2068</v>
      </c>
    </row>
    <row r="87" spans="1:9" x14ac:dyDescent="0.3">
      <c r="A87" s="110"/>
      <c r="B87" s="105" t="s">
        <v>644</v>
      </c>
      <c r="C87" s="106" t="s">
        <v>657</v>
      </c>
      <c r="D87" s="105" t="s">
        <v>2020</v>
      </c>
      <c r="E87" s="105" t="s">
        <v>1991</v>
      </c>
      <c r="F87" s="107">
        <v>75.63</v>
      </c>
      <c r="G87" s="108" t="s">
        <v>660</v>
      </c>
      <c r="H87" s="105" t="s">
        <v>1721</v>
      </c>
      <c r="I87" s="107">
        <v>79.7</v>
      </c>
    </row>
    <row r="88" spans="1:9" x14ac:dyDescent="0.3">
      <c r="A88" s="110"/>
      <c r="B88" s="105" t="s">
        <v>645</v>
      </c>
      <c r="C88" s="106" t="s">
        <v>658</v>
      </c>
      <c r="D88" s="105" t="s">
        <v>2021</v>
      </c>
      <c r="E88" s="105" t="s">
        <v>1938</v>
      </c>
      <c r="F88" s="107">
        <v>86.75</v>
      </c>
      <c r="G88" s="108" t="s">
        <v>661</v>
      </c>
      <c r="H88" s="105" t="s">
        <v>1720</v>
      </c>
      <c r="I88" s="107">
        <v>91.82</v>
      </c>
    </row>
    <row r="89" spans="1:9" x14ac:dyDescent="0.3">
      <c r="A89" s="110"/>
      <c r="B89" s="105" t="s">
        <v>645</v>
      </c>
      <c r="C89" s="106" t="s">
        <v>659</v>
      </c>
      <c r="D89" s="105" t="s">
        <v>2022</v>
      </c>
      <c r="E89" s="105" t="s">
        <v>1938</v>
      </c>
      <c r="F89" s="107">
        <v>84.7</v>
      </c>
      <c r="G89" s="108" t="s">
        <v>662</v>
      </c>
      <c r="H89" s="105" t="s">
        <v>1720</v>
      </c>
      <c r="I89" s="107">
        <v>90.81</v>
      </c>
    </row>
    <row r="90" spans="1:9" x14ac:dyDescent="0.3">
      <c r="A90" s="110"/>
      <c r="B90" s="52"/>
      <c r="C90" s="52"/>
      <c r="D90" s="52"/>
      <c r="E90" s="52"/>
      <c r="F90" s="53"/>
      <c r="G90" s="52"/>
      <c r="H90" s="105" t="s">
        <v>2068</v>
      </c>
      <c r="I90" s="107" t="s">
        <v>2068</v>
      </c>
    </row>
    <row r="91" spans="1:9" x14ac:dyDescent="0.3">
      <c r="A91" s="110"/>
      <c r="B91" s="105" t="s">
        <v>666</v>
      </c>
      <c r="C91" s="106" t="s">
        <v>667</v>
      </c>
      <c r="D91" s="105" t="s">
        <v>2024</v>
      </c>
      <c r="E91" s="105" t="s">
        <v>1938</v>
      </c>
      <c r="F91" s="107">
        <v>76.64</v>
      </c>
      <c r="G91" s="108" t="s">
        <v>1869</v>
      </c>
      <c r="H91" s="105" t="s">
        <v>1716</v>
      </c>
      <c r="I91" s="107">
        <v>92.86</v>
      </c>
    </row>
    <row r="92" spans="1:9" x14ac:dyDescent="0.3">
      <c r="A92" s="110"/>
      <c r="B92" s="105" t="s">
        <v>644</v>
      </c>
      <c r="C92" s="106" t="s">
        <v>665</v>
      </c>
      <c r="D92" s="105" t="s">
        <v>2025</v>
      </c>
      <c r="E92" s="105" t="s">
        <v>1938</v>
      </c>
      <c r="F92" s="107">
        <v>79.650000000000006</v>
      </c>
      <c r="G92" s="108"/>
      <c r="H92" s="105" t="s">
        <v>2068</v>
      </c>
      <c r="I92" s="107" t="s">
        <v>2068</v>
      </c>
    </row>
    <row r="93" spans="1:9" x14ac:dyDescent="0.3">
      <c r="A93" s="110"/>
      <c r="B93" s="105" t="s">
        <v>644</v>
      </c>
      <c r="C93" s="106" t="s">
        <v>657</v>
      </c>
      <c r="D93" s="105" t="s">
        <v>2032</v>
      </c>
      <c r="E93" s="105" t="s">
        <v>1922</v>
      </c>
      <c r="F93" s="107">
        <v>81.64</v>
      </c>
      <c r="G93" s="108"/>
      <c r="H93" s="105" t="s">
        <v>2068</v>
      </c>
      <c r="I93" s="107" t="s">
        <v>2068</v>
      </c>
    </row>
    <row r="94" spans="1:9" x14ac:dyDescent="0.3">
      <c r="A94" s="110"/>
      <c r="B94" s="105" t="s">
        <v>645</v>
      </c>
      <c r="C94" s="106" t="s">
        <v>658</v>
      </c>
      <c r="D94" s="105" t="s">
        <v>2033</v>
      </c>
      <c r="E94" s="105" t="s">
        <v>1723</v>
      </c>
      <c r="F94" s="107">
        <v>85.74</v>
      </c>
      <c r="G94" s="108"/>
      <c r="H94" s="105" t="s">
        <v>2068</v>
      </c>
      <c r="I94" s="107" t="s">
        <v>2068</v>
      </c>
    </row>
    <row r="95" spans="1:9" x14ac:dyDescent="0.3">
      <c r="A95" s="110"/>
      <c r="B95" s="105" t="s">
        <v>645</v>
      </c>
      <c r="C95" s="106" t="s">
        <v>659</v>
      </c>
      <c r="D95" s="105" t="s">
        <v>2034</v>
      </c>
      <c r="E95" s="105" t="s">
        <v>1723</v>
      </c>
      <c r="F95" s="107">
        <v>81.66</v>
      </c>
      <c r="G95" s="108"/>
      <c r="H95" s="105" t="s">
        <v>2068</v>
      </c>
      <c r="I95" s="107" t="s">
        <v>2068</v>
      </c>
    </row>
    <row r="96" spans="1:9" x14ac:dyDescent="0.3">
      <c r="A96" s="110"/>
      <c r="B96" s="105" t="s">
        <v>666</v>
      </c>
      <c r="C96" s="106" t="s">
        <v>667</v>
      </c>
      <c r="D96" s="105" t="s">
        <v>1885</v>
      </c>
      <c r="E96" s="105" t="s">
        <v>1938</v>
      </c>
      <c r="F96" s="107">
        <v>76.64</v>
      </c>
      <c r="G96" s="108" t="s">
        <v>1793</v>
      </c>
      <c r="H96" s="105" t="s">
        <v>1716</v>
      </c>
      <c r="I96" s="107">
        <v>91.8</v>
      </c>
    </row>
    <row r="97" spans="1:9" x14ac:dyDescent="0.3">
      <c r="A97" s="110"/>
      <c r="B97" s="105" t="s">
        <v>644</v>
      </c>
      <c r="C97" s="106" t="s">
        <v>665</v>
      </c>
      <c r="D97" s="105" t="s">
        <v>1887</v>
      </c>
      <c r="E97" s="105" t="s">
        <v>1938</v>
      </c>
      <c r="F97" s="107">
        <v>77.63</v>
      </c>
      <c r="G97" s="108" t="s">
        <v>1791</v>
      </c>
      <c r="H97" s="105" t="s">
        <v>1716</v>
      </c>
      <c r="I97" s="107">
        <v>87.74</v>
      </c>
    </row>
    <row r="98" spans="1:9" x14ac:dyDescent="0.3">
      <c r="A98" s="110"/>
      <c r="B98" s="105" t="s">
        <v>644</v>
      </c>
      <c r="C98" s="106" t="s">
        <v>665</v>
      </c>
      <c r="D98" s="105" t="s">
        <v>1889</v>
      </c>
      <c r="E98" s="105" t="s">
        <v>2005</v>
      </c>
      <c r="F98" s="107">
        <v>83.72</v>
      </c>
      <c r="G98" s="108" t="s">
        <v>1814</v>
      </c>
      <c r="H98" s="105" t="s">
        <v>758</v>
      </c>
      <c r="I98" s="107">
        <v>87.76</v>
      </c>
    </row>
    <row r="99" spans="1:9" x14ac:dyDescent="0.3">
      <c r="A99" s="110"/>
      <c r="B99" s="105" t="s">
        <v>666</v>
      </c>
      <c r="C99" s="106" t="s">
        <v>667</v>
      </c>
      <c r="D99" s="105" t="s">
        <v>1890</v>
      </c>
      <c r="E99" s="105" t="s">
        <v>1723</v>
      </c>
      <c r="F99" s="107">
        <v>82.7</v>
      </c>
      <c r="G99" s="108" t="s">
        <v>1815</v>
      </c>
      <c r="H99" s="105" t="s">
        <v>387</v>
      </c>
      <c r="I99" s="107">
        <v>91.86</v>
      </c>
    </row>
    <row r="100" spans="1:9" x14ac:dyDescent="0.3">
      <c r="A100" s="110"/>
      <c r="B100" s="105" t="s">
        <v>677</v>
      </c>
      <c r="C100" s="106" t="s">
        <v>678</v>
      </c>
      <c r="D100" s="105"/>
      <c r="E100" s="105" t="s">
        <v>2068</v>
      </c>
      <c r="F100" s="107" t="s">
        <v>2068</v>
      </c>
      <c r="G100" s="108" t="s">
        <v>679</v>
      </c>
      <c r="H100" s="105" t="s">
        <v>1859</v>
      </c>
      <c r="I100" s="107">
        <v>93.8</v>
      </c>
    </row>
    <row r="101" spans="1:9" x14ac:dyDescent="0.3">
      <c r="A101" s="110"/>
      <c r="B101" s="52"/>
      <c r="C101" s="52"/>
      <c r="D101" s="52"/>
      <c r="E101" s="52"/>
      <c r="F101" s="53"/>
      <c r="G101" s="52"/>
      <c r="H101" s="105" t="s">
        <v>2068</v>
      </c>
      <c r="I101" s="107" t="s">
        <v>2068</v>
      </c>
    </row>
    <row r="102" spans="1:9" x14ac:dyDescent="0.3">
      <c r="A102" s="110"/>
      <c r="B102" s="105" t="s">
        <v>669</v>
      </c>
      <c r="C102" s="106" t="s">
        <v>668</v>
      </c>
      <c r="D102" s="105"/>
      <c r="E102" s="105" t="s">
        <v>2068</v>
      </c>
      <c r="F102" s="107" t="s">
        <v>2068</v>
      </c>
      <c r="G102" s="108" t="s">
        <v>671</v>
      </c>
      <c r="H102" s="105" t="s">
        <v>1716</v>
      </c>
      <c r="I102" s="107">
        <v>87.82</v>
      </c>
    </row>
    <row r="103" spans="1:9" x14ac:dyDescent="0.3">
      <c r="A103" s="110"/>
      <c r="B103" s="105" t="s">
        <v>644</v>
      </c>
      <c r="C103" s="106" t="s">
        <v>670</v>
      </c>
      <c r="D103" s="105"/>
      <c r="E103" s="105" t="s">
        <v>2068</v>
      </c>
      <c r="F103" s="107" t="s">
        <v>2068</v>
      </c>
      <c r="G103" s="108" t="s">
        <v>672</v>
      </c>
      <c r="H103" s="105" t="s">
        <v>1716</v>
      </c>
      <c r="I103" s="107">
        <v>95.89</v>
      </c>
    </row>
    <row r="104" spans="1:9" x14ac:dyDescent="0.3">
      <c r="A104" s="110"/>
      <c r="B104" s="105" t="s">
        <v>43</v>
      </c>
      <c r="C104" s="106"/>
      <c r="D104" s="105"/>
      <c r="E104" s="105" t="s">
        <v>2068</v>
      </c>
      <c r="F104" s="107" t="s">
        <v>2068</v>
      </c>
      <c r="G104" s="108" t="s">
        <v>44</v>
      </c>
      <c r="H104" s="105" t="s">
        <v>1716</v>
      </c>
      <c r="I104" s="107">
        <v>89.78</v>
      </c>
    </row>
    <row r="105" spans="1:9" x14ac:dyDescent="0.3">
      <c r="A105" s="110"/>
      <c r="B105" s="105"/>
      <c r="C105" s="106"/>
      <c r="D105" s="105"/>
      <c r="E105" s="105" t="s">
        <v>2068</v>
      </c>
      <c r="F105" s="107" t="s">
        <v>2068</v>
      </c>
      <c r="G105" s="108"/>
      <c r="H105" s="105" t="s">
        <v>2068</v>
      </c>
      <c r="I105" s="107" t="s">
        <v>2068</v>
      </c>
    </row>
    <row r="106" spans="1:9" x14ac:dyDescent="0.3">
      <c r="A106" s="110"/>
      <c r="B106" s="105" t="s">
        <v>2070</v>
      </c>
      <c r="C106" s="106" t="s">
        <v>51</v>
      </c>
      <c r="D106" s="105" t="s">
        <v>2017</v>
      </c>
      <c r="E106" s="105" t="s">
        <v>1988</v>
      </c>
      <c r="F106" s="107">
        <v>79.66</v>
      </c>
      <c r="G106" s="108" t="s">
        <v>682</v>
      </c>
      <c r="H106" s="105" t="s">
        <v>1716</v>
      </c>
      <c r="I106" s="107">
        <v>90.84</v>
      </c>
    </row>
    <row r="107" spans="1:9" x14ac:dyDescent="0.3">
      <c r="A107" s="110"/>
      <c r="B107" s="105"/>
      <c r="C107" s="106"/>
      <c r="D107" s="105" t="s">
        <v>2063</v>
      </c>
      <c r="E107" s="105" t="s">
        <v>2064</v>
      </c>
      <c r="F107" s="107">
        <v>84.74</v>
      </c>
      <c r="G107" s="108"/>
      <c r="H107" s="105" t="s">
        <v>2068</v>
      </c>
      <c r="I107" s="107" t="s">
        <v>2068</v>
      </c>
    </row>
    <row r="108" spans="1:9" x14ac:dyDescent="0.3">
      <c r="A108" s="111"/>
      <c r="B108" s="105" t="s">
        <v>706</v>
      </c>
      <c r="C108" s="106"/>
      <c r="D108" s="105"/>
      <c r="E108" s="105" t="s">
        <v>2068</v>
      </c>
      <c r="F108" s="107" t="s">
        <v>2068</v>
      </c>
      <c r="G108" s="108" t="s">
        <v>46</v>
      </c>
      <c r="H108" s="105" t="s">
        <v>1737</v>
      </c>
      <c r="I108" s="107">
        <v>80.680000000000007</v>
      </c>
    </row>
    <row r="109" spans="1:9" x14ac:dyDescent="0.3">
      <c r="A109" s="75"/>
      <c r="B109" s="105"/>
      <c r="C109" s="105"/>
      <c r="D109" s="105"/>
      <c r="E109" s="105" t="s">
        <v>2068</v>
      </c>
      <c r="F109" s="107" t="s">
        <v>2068</v>
      </c>
      <c r="G109" s="108"/>
      <c r="H109" s="105" t="s">
        <v>2068</v>
      </c>
      <c r="I109" s="107" t="s">
        <v>2068</v>
      </c>
    </row>
    <row r="110" spans="1:9" x14ac:dyDescent="0.3">
      <c r="A110" s="112" t="s">
        <v>47</v>
      </c>
      <c r="B110" s="112"/>
      <c r="C110" s="112"/>
      <c r="D110" s="105"/>
      <c r="E110" s="105" t="s">
        <v>2068</v>
      </c>
      <c r="F110" s="107" t="s">
        <v>2068</v>
      </c>
      <c r="G110" s="108"/>
      <c r="H110" s="105" t="s">
        <v>2068</v>
      </c>
      <c r="I110" s="107" t="s">
        <v>2068</v>
      </c>
    </row>
    <row r="111" spans="1:9" x14ac:dyDescent="0.3">
      <c r="A111" s="104" t="s">
        <v>683</v>
      </c>
      <c r="B111" s="105" t="s">
        <v>636</v>
      </c>
      <c r="C111" s="106" t="s">
        <v>640</v>
      </c>
      <c r="D111" s="105"/>
      <c r="E111" s="105" t="s">
        <v>2068</v>
      </c>
      <c r="F111" s="107" t="s">
        <v>2068</v>
      </c>
      <c r="G111" s="108" t="s">
        <v>638</v>
      </c>
      <c r="H111" s="105" t="s">
        <v>1717</v>
      </c>
      <c r="I111" s="107">
        <v>94.88</v>
      </c>
    </row>
    <row r="112" spans="1:9" x14ac:dyDescent="0.3">
      <c r="A112" s="110"/>
      <c r="B112" s="105" t="s">
        <v>637</v>
      </c>
      <c r="C112" s="106" t="s">
        <v>641</v>
      </c>
      <c r="D112" s="105"/>
      <c r="E112" s="105" t="s">
        <v>2068</v>
      </c>
      <c r="F112" s="107" t="s">
        <v>2068</v>
      </c>
      <c r="G112" s="108" t="s">
        <v>639</v>
      </c>
      <c r="H112" s="105" t="s">
        <v>758</v>
      </c>
      <c r="I112" s="107">
        <v>81.7</v>
      </c>
    </row>
    <row r="113" spans="1:9" x14ac:dyDescent="0.3">
      <c r="A113" s="110"/>
      <c r="B113" s="105" t="s">
        <v>681</v>
      </c>
      <c r="C113" s="106" t="s">
        <v>680</v>
      </c>
      <c r="D113" s="105"/>
      <c r="E113" s="105" t="s">
        <v>2068</v>
      </c>
      <c r="F113" s="107" t="s">
        <v>2068</v>
      </c>
      <c r="G113" s="108" t="s">
        <v>1811</v>
      </c>
      <c r="H113" s="105" t="s">
        <v>1717</v>
      </c>
      <c r="I113" s="107">
        <v>88.79</v>
      </c>
    </row>
    <row r="114" spans="1:9" x14ac:dyDescent="0.3">
      <c r="A114" s="110"/>
      <c r="B114" s="105" t="s">
        <v>681</v>
      </c>
      <c r="C114" s="106" t="s">
        <v>680</v>
      </c>
      <c r="D114" s="105"/>
      <c r="E114" s="105" t="s">
        <v>2068</v>
      </c>
      <c r="F114" s="107" t="s">
        <v>2068</v>
      </c>
      <c r="G114" s="108" t="s">
        <v>1812</v>
      </c>
      <c r="H114" s="105" t="s">
        <v>768</v>
      </c>
      <c r="I114" s="107">
        <v>82.67</v>
      </c>
    </row>
    <row r="115" spans="1:9" x14ac:dyDescent="0.3">
      <c r="A115" s="110"/>
      <c r="B115" s="105" t="s">
        <v>681</v>
      </c>
      <c r="C115" s="106" t="s">
        <v>680</v>
      </c>
      <c r="D115" s="105"/>
      <c r="E115" s="105" t="s">
        <v>2068</v>
      </c>
      <c r="F115" s="107" t="s">
        <v>2068</v>
      </c>
      <c r="G115" s="108" t="s">
        <v>1921</v>
      </c>
      <c r="H115" s="105" t="s">
        <v>1716</v>
      </c>
      <c r="I115" s="107">
        <v>91.84</v>
      </c>
    </row>
    <row r="116" spans="1:9" x14ac:dyDescent="0.3">
      <c r="A116" s="110"/>
      <c r="B116" s="105" t="s">
        <v>681</v>
      </c>
      <c r="C116" s="106" t="s">
        <v>680</v>
      </c>
      <c r="D116" s="105" t="s">
        <v>707</v>
      </c>
      <c r="E116" s="105" t="s">
        <v>1938</v>
      </c>
      <c r="F116" s="107">
        <v>80.7</v>
      </c>
      <c r="G116" s="108" t="s">
        <v>1806</v>
      </c>
      <c r="H116" s="105" t="s">
        <v>1737</v>
      </c>
      <c r="I116" s="107">
        <v>88.79</v>
      </c>
    </row>
    <row r="117" spans="1:9" x14ac:dyDescent="0.3">
      <c r="A117" s="110"/>
      <c r="B117" s="105" t="s">
        <v>52</v>
      </c>
      <c r="C117" s="106" t="s">
        <v>53</v>
      </c>
      <c r="D117" s="105" t="s">
        <v>2050</v>
      </c>
      <c r="E117" s="105" t="s">
        <v>1938</v>
      </c>
      <c r="F117" s="107">
        <v>81.72</v>
      </c>
      <c r="G117" s="108" t="s">
        <v>54</v>
      </c>
      <c r="H117" s="105" t="s">
        <v>1716</v>
      </c>
      <c r="I117" s="107">
        <v>84.77</v>
      </c>
    </row>
    <row r="118" spans="1:9" x14ac:dyDescent="0.3">
      <c r="A118" s="110"/>
      <c r="B118" s="105" t="s">
        <v>55</v>
      </c>
      <c r="C118" s="106" t="s">
        <v>56</v>
      </c>
      <c r="D118" s="105" t="s">
        <v>2051</v>
      </c>
      <c r="E118" s="105" t="s">
        <v>1938</v>
      </c>
      <c r="F118" s="107">
        <v>73.599999999999994</v>
      </c>
      <c r="G118" s="108" t="s">
        <v>57</v>
      </c>
      <c r="H118" s="105" t="s">
        <v>1716</v>
      </c>
      <c r="I118" s="107">
        <v>90.84</v>
      </c>
    </row>
    <row r="119" spans="1:9" x14ac:dyDescent="0.3">
      <c r="A119" s="110"/>
      <c r="B119" s="105" t="s">
        <v>55</v>
      </c>
      <c r="C119" s="106" t="s">
        <v>56</v>
      </c>
      <c r="D119" s="105" t="s">
        <v>1877</v>
      </c>
      <c r="E119" s="105" t="s">
        <v>1988</v>
      </c>
      <c r="F119" s="107">
        <v>72.61</v>
      </c>
      <c r="G119" s="52"/>
      <c r="H119" s="105" t="s">
        <v>2068</v>
      </c>
      <c r="I119" s="107" t="s">
        <v>2068</v>
      </c>
    </row>
    <row r="120" spans="1:9" x14ac:dyDescent="0.3">
      <c r="A120" s="110"/>
      <c r="B120" s="105" t="s">
        <v>52</v>
      </c>
      <c r="C120" s="106" t="s">
        <v>53</v>
      </c>
      <c r="D120" s="105" t="s">
        <v>1878</v>
      </c>
      <c r="E120" s="105" t="s">
        <v>1938</v>
      </c>
      <c r="F120" s="107">
        <v>68.53</v>
      </c>
      <c r="G120" s="52"/>
      <c r="H120" s="105" t="s">
        <v>2068</v>
      </c>
      <c r="I120" s="107" t="s">
        <v>2068</v>
      </c>
    </row>
    <row r="121" spans="1:9" x14ac:dyDescent="0.3">
      <c r="A121" s="111"/>
      <c r="B121" s="105" t="s">
        <v>2069</v>
      </c>
      <c r="C121" s="106" t="s">
        <v>709</v>
      </c>
      <c r="D121" s="105" t="s">
        <v>708</v>
      </c>
      <c r="E121" s="105" t="s">
        <v>1938</v>
      </c>
      <c r="F121" s="107">
        <v>82.72</v>
      </c>
      <c r="G121" s="108"/>
      <c r="H121" s="105" t="s">
        <v>2068</v>
      </c>
      <c r="I121" s="107" t="s">
        <v>2068</v>
      </c>
    </row>
    <row r="122" spans="1:9" x14ac:dyDescent="0.3">
      <c r="A122" s="75"/>
      <c r="B122" s="105"/>
      <c r="C122" s="106"/>
      <c r="D122" s="105"/>
      <c r="E122" s="105" t="s">
        <v>2068</v>
      </c>
      <c r="F122" s="107" t="s">
        <v>2068</v>
      </c>
      <c r="G122" s="108"/>
      <c r="H122" s="105" t="s">
        <v>2068</v>
      </c>
      <c r="I122" s="107" t="s">
        <v>2068</v>
      </c>
    </row>
    <row r="123" spans="1:9" x14ac:dyDescent="0.3">
      <c r="A123" s="104" t="s">
        <v>695</v>
      </c>
      <c r="B123" s="105" t="s">
        <v>687</v>
      </c>
      <c r="C123" s="106" t="s">
        <v>685</v>
      </c>
      <c r="D123" s="105"/>
      <c r="E123" s="105"/>
      <c r="F123" s="105"/>
      <c r="G123" s="108" t="s">
        <v>689</v>
      </c>
      <c r="H123" s="105" t="s">
        <v>1716</v>
      </c>
      <c r="I123" s="107">
        <v>93.85</v>
      </c>
    </row>
    <row r="124" spans="1:9" x14ac:dyDescent="0.3">
      <c r="A124" s="110"/>
      <c r="B124" s="105" t="s">
        <v>434</v>
      </c>
      <c r="C124" s="106" t="s">
        <v>65</v>
      </c>
      <c r="D124" s="105" t="s">
        <v>2038</v>
      </c>
      <c r="E124" s="105" t="s">
        <v>2000</v>
      </c>
      <c r="F124" s="107">
        <v>87.79</v>
      </c>
      <c r="G124" s="108" t="s">
        <v>66</v>
      </c>
      <c r="H124" s="105" t="s">
        <v>1716</v>
      </c>
      <c r="I124" s="107">
        <v>94.89</v>
      </c>
    </row>
    <row r="125" spans="1:9" x14ac:dyDescent="0.3">
      <c r="A125" s="110"/>
      <c r="B125" s="105" t="s">
        <v>684</v>
      </c>
      <c r="C125" s="106" t="s">
        <v>67</v>
      </c>
      <c r="D125" s="105" t="s">
        <v>2039</v>
      </c>
      <c r="E125" s="105" t="s">
        <v>1938</v>
      </c>
      <c r="F125" s="107">
        <v>90.84</v>
      </c>
      <c r="G125" s="108" t="s">
        <v>68</v>
      </c>
      <c r="H125" s="105" t="s">
        <v>1730</v>
      </c>
      <c r="I125" s="107">
        <v>91.86</v>
      </c>
    </row>
    <row r="126" spans="1:9" x14ac:dyDescent="0.3">
      <c r="A126" s="110"/>
      <c r="B126" s="105" t="s">
        <v>69</v>
      </c>
      <c r="C126" s="106" t="s">
        <v>70</v>
      </c>
      <c r="D126" s="105" t="s">
        <v>2040</v>
      </c>
      <c r="E126" s="105" t="s">
        <v>2041</v>
      </c>
      <c r="F126" s="107">
        <v>88.81</v>
      </c>
      <c r="G126" s="108" t="s">
        <v>71</v>
      </c>
      <c r="H126" s="105" t="s">
        <v>387</v>
      </c>
      <c r="I126" s="107">
        <v>93.89</v>
      </c>
    </row>
    <row r="127" spans="1:9" x14ac:dyDescent="0.3">
      <c r="A127" s="110"/>
      <c r="B127" s="105"/>
      <c r="C127" s="106"/>
      <c r="D127" s="105"/>
      <c r="E127" s="105"/>
      <c r="F127" s="107"/>
      <c r="G127" s="108"/>
      <c r="H127" s="105" t="s">
        <v>2068</v>
      </c>
      <c r="I127" s="107" t="s">
        <v>2068</v>
      </c>
    </row>
    <row r="128" spans="1:9" x14ac:dyDescent="0.3">
      <c r="A128" s="110"/>
      <c r="B128" s="52" t="s">
        <v>687</v>
      </c>
      <c r="C128" s="52" t="s">
        <v>685</v>
      </c>
      <c r="D128" s="105" t="s">
        <v>688</v>
      </c>
      <c r="E128" s="105" t="s">
        <v>1938</v>
      </c>
      <c r="F128" s="107">
        <v>96.91</v>
      </c>
      <c r="G128" s="52"/>
      <c r="H128" s="105" t="s">
        <v>2068</v>
      </c>
      <c r="I128" s="107" t="s">
        <v>2068</v>
      </c>
    </row>
    <row r="129" spans="1:9" x14ac:dyDescent="0.3">
      <c r="A129" s="110"/>
      <c r="B129" s="105" t="s">
        <v>434</v>
      </c>
      <c r="C129" s="106" t="s">
        <v>65</v>
      </c>
      <c r="D129" s="105" t="s">
        <v>2014</v>
      </c>
      <c r="E129" s="105" t="s">
        <v>1988</v>
      </c>
      <c r="F129" s="107">
        <v>91.79</v>
      </c>
      <c r="G129" s="108"/>
      <c r="H129" s="105" t="s">
        <v>2068</v>
      </c>
      <c r="I129" s="107" t="s">
        <v>2068</v>
      </c>
    </row>
    <row r="130" spans="1:9" x14ac:dyDescent="0.3">
      <c r="A130" s="110"/>
      <c r="B130" s="105" t="s">
        <v>684</v>
      </c>
      <c r="C130" s="106" t="s">
        <v>67</v>
      </c>
      <c r="D130" s="105" t="s">
        <v>2061</v>
      </c>
      <c r="E130" s="105" t="s">
        <v>2062</v>
      </c>
      <c r="F130" s="107">
        <v>80.69</v>
      </c>
      <c r="G130" s="108"/>
      <c r="H130" s="105" t="s">
        <v>2068</v>
      </c>
      <c r="I130" s="107" t="s">
        <v>2068</v>
      </c>
    </row>
    <row r="131" spans="1:9" x14ac:dyDescent="0.3">
      <c r="A131" s="110"/>
      <c r="B131" s="105" t="s">
        <v>69</v>
      </c>
      <c r="C131" s="106" t="s">
        <v>70</v>
      </c>
      <c r="D131" s="105" t="s">
        <v>2060</v>
      </c>
      <c r="E131" s="105" t="s">
        <v>1987</v>
      </c>
      <c r="F131" s="107">
        <v>57.37</v>
      </c>
      <c r="G131" s="108"/>
      <c r="H131" s="105" t="s">
        <v>2068</v>
      </c>
      <c r="I131" s="107" t="s">
        <v>2068</v>
      </c>
    </row>
    <row r="132" spans="1:9" x14ac:dyDescent="0.3">
      <c r="A132" s="110"/>
      <c r="B132" s="52"/>
      <c r="C132" s="52"/>
      <c r="D132" s="52"/>
      <c r="E132" s="52"/>
      <c r="F132" s="53"/>
      <c r="G132" s="52"/>
      <c r="H132" s="105" t="s">
        <v>2068</v>
      </c>
      <c r="I132" s="107" t="s">
        <v>2068</v>
      </c>
    </row>
    <row r="133" spans="1:9" x14ac:dyDescent="0.3">
      <c r="A133" s="110"/>
      <c r="B133" s="105" t="s">
        <v>72</v>
      </c>
      <c r="C133" s="106" t="s">
        <v>65</v>
      </c>
      <c r="D133" s="105" t="s">
        <v>1876</v>
      </c>
      <c r="E133" s="105" t="s">
        <v>2001</v>
      </c>
      <c r="F133" s="107">
        <v>67.42</v>
      </c>
      <c r="G133" s="108" t="s">
        <v>1731</v>
      </c>
      <c r="H133" s="105" t="s">
        <v>387</v>
      </c>
      <c r="I133" s="107">
        <v>96.93</v>
      </c>
    </row>
    <row r="134" spans="1:9" x14ac:dyDescent="0.3">
      <c r="A134" s="110"/>
      <c r="B134" s="105" t="s">
        <v>72</v>
      </c>
      <c r="C134" s="106" t="s">
        <v>65</v>
      </c>
      <c r="D134" s="105" t="s">
        <v>1917</v>
      </c>
      <c r="E134" s="105" t="s">
        <v>1909</v>
      </c>
      <c r="F134" s="107">
        <v>80.64</v>
      </c>
      <c r="G134" s="108" t="s">
        <v>1857</v>
      </c>
      <c r="H134" s="105" t="s">
        <v>1716</v>
      </c>
      <c r="I134" s="107">
        <v>93.84</v>
      </c>
    </row>
    <row r="135" spans="1:9" x14ac:dyDescent="0.3">
      <c r="A135" s="110"/>
      <c r="B135" s="105" t="s">
        <v>72</v>
      </c>
      <c r="C135" s="106" t="s">
        <v>65</v>
      </c>
      <c r="D135" s="105" t="s">
        <v>1918</v>
      </c>
      <c r="E135" s="105" t="s">
        <v>1909</v>
      </c>
      <c r="F135" s="107">
        <v>73.569999999999993</v>
      </c>
      <c r="G135" s="52"/>
      <c r="H135" s="105" t="s">
        <v>2068</v>
      </c>
      <c r="I135" s="107" t="s">
        <v>2068</v>
      </c>
    </row>
    <row r="136" spans="1:9" x14ac:dyDescent="0.3">
      <c r="A136" s="110"/>
      <c r="B136" s="105" t="s">
        <v>686</v>
      </c>
      <c r="C136" s="106" t="s">
        <v>73</v>
      </c>
      <c r="D136" s="105" t="s">
        <v>1879</v>
      </c>
      <c r="E136" s="105" t="s">
        <v>1988</v>
      </c>
      <c r="F136" s="107">
        <v>86.75</v>
      </c>
      <c r="G136" s="108" t="s">
        <v>1732</v>
      </c>
      <c r="H136" s="105" t="s">
        <v>387</v>
      </c>
      <c r="I136" s="107">
        <v>90.82</v>
      </c>
    </row>
    <row r="137" spans="1:9" x14ac:dyDescent="0.3">
      <c r="A137" s="110"/>
      <c r="B137" s="105" t="s">
        <v>686</v>
      </c>
      <c r="C137" s="106" t="s">
        <v>73</v>
      </c>
      <c r="D137" s="105" t="s">
        <v>2065</v>
      </c>
      <c r="E137" s="105" t="s">
        <v>2007</v>
      </c>
      <c r="F137" s="107">
        <v>82.69</v>
      </c>
      <c r="G137" s="108" t="s">
        <v>1733</v>
      </c>
      <c r="H137" s="105" t="s">
        <v>1717</v>
      </c>
      <c r="I137" s="107">
        <v>90.81</v>
      </c>
    </row>
    <row r="138" spans="1:9" x14ac:dyDescent="0.3">
      <c r="A138" s="110"/>
      <c r="B138" s="105" t="s">
        <v>686</v>
      </c>
      <c r="C138" s="106" t="s">
        <v>73</v>
      </c>
      <c r="D138" s="105" t="s">
        <v>2015</v>
      </c>
      <c r="E138" s="105" t="s">
        <v>2016</v>
      </c>
      <c r="F138" s="107">
        <v>85.72</v>
      </c>
      <c r="G138" s="108"/>
      <c r="H138" s="105" t="s">
        <v>2068</v>
      </c>
      <c r="I138" s="107" t="s">
        <v>2068</v>
      </c>
    </row>
    <row r="139" spans="1:9" x14ac:dyDescent="0.3">
      <c r="A139" s="110"/>
      <c r="B139" s="105" t="s">
        <v>433</v>
      </c>
      <c r="C139" s="106" t="s">
        <v>685</v>
      </c>
      <c r="D139" s="105" t="s">
        <v>42</v>
      </c>
      <c r="E139" s="105" t="s">
        <v>1782</v>
      </c>
      <c r="F139" s="107">
        <v>91.8</v>
      </c>
      <c r="G139" s="108" t="s">
        <v>1847</v>
      </c>
      <c r="H139" s="105" t="s">
        <v>1716</v>
      </c>
      <c r="I139" s="107">
        <v>95.89</v>
      </c>
    </row>
    <row r="140" spans="1:9" x14ac:dyDescent="0.3">
      <c r="A140" s="110"/>
      <c r="B140" s="105" t="s">
        <v>433</v>
      </c>
      <c r="C140" s="106" t="s">
        <v>685</v>
      </c>
      <c r="D140" s="105"/>
      <c r="E140" s="105" t="s">
        <v>2068</v>
      </c>
      <c r="F140" s="107" t="s">
        <v>2068</v>
      </c>
      <c r="G140" s="108" t="s">
        <v>689</v>
      </c>
      <c r="H140" s="105" t="s">
        <v>1716</v>
      </c>
      <c r="I140" s="107">
        <v>93.85</v>
      </c>
    </row>
    <row r="141" spans="1:9" x14ac:dyDescent="0.3">
      <c r="A141" s="110"/>
      <c r="B141" s="105" t="s">
        <v>710</v>
      </c>
      <c r="C141" s="106" t="s">
        <v>714</v>
      </c>
      <c r="D141" s="105" t="s">
        <v>728</v>
      </c>
      <c r="E141" s="105" t="s">
        <v>1938</v>
      </c>
      <c r="F141" s="107">
        <v>95.89</v>
      </c>
      <c r="G141" s="108" t="s">
        <v>711</v>
      </c>
      <c r="H141" s="105" t="s">
        <v>1716</v>
      </c>
      <c r="I141" s="107">
        <v>95.9</v>
      </c>
    </row>
    <row r="142" spans="1:9" x14ac:dyDescent="0.3">
      <c r="A142" s="110"/>
      <c r="B142" s="105" t="s">
        <v>713</v>
      </c>
      <c r="C142" s="106" t="s">
        <v>715</v>
      </c>
      <c r="D142" s="105" t="s">
        <v>725</v>
      </c>
      <c r="E142" s="105" t="s">
        <v>1938</v>
      </c>
      <c r="F142" s="107">
        <v>94.88</v>
      </c>
      <c r="G142" s="108" t="s">
        <v>712</v>
      </c>
      <c r="H142" s="105" t="s">
        <v>1716</v>
      </c>
      <c r="I142" s="107">
        <v>95.9</v>
      </c>
    </row>
    <row r="143" spans="1:9" x14ac:dyDescent="0.3">
      <c r="A143" s="110"/>
      <c r="B143" s="105" t="s">
        <v>718</v>
      </c>
      <c r="C143" s="106" t="s">
        <v>717</v>
      </c>
      <c r="D143" s="105" t="s">
        <v>724</v>
      </c>
      <c r="E143" s="105" t="s">
        <v>1988</v>
      </c>
      <c r="F143" s="107">
        <v>96.91</v>
      </c>
      <c r="G143" s="108" t="s">
        <v>716</v>
      </c>
      <c r="H143" s="105" t="s">
        <v>1716</v>
      </c>
      <c r="I143" s="107">
        <v>93.9</v>
      </c>
    </row>
    <row r="144" spans="1:9" x14ac:dyDescent="0.3">
      <c r="A144" s="110"/>
      <c r="B144" s="105" t="s">
        <v>720</v>
      </c>
      <c r="C144" s="106" t="s">
        <v>719</v>
      </c>
      <c r="D144" s="105" t="s">
        <v>727</v>
      </c>
      <c r="E144" s="105" t="s">
        <v>1938</v>
      </c>
      <c r="F144" s="107">
        <v>98.96</v>
      </c>
      <c r="G144" s="108" t="s">
        <v>1830</v>
      </c>
      <c r="H144" s="105" t="s">
        <v>1716</v>
      </c>
      <c r="I144" s="107">
        <v>95.87</v>
      </c>
    </row>
    <row r="145" spans="1:9" x14ac:dyDescent="0.3">
      <c r="A145" s="110"/>
      <c r="B145" s="105" t="s">
        <v>720</v>
      </c>
      <c r="C145" s="106" t="s">
        <v>719</v>
      </c>
      <c r="D145" s="105"/>
      <c r="E145" s="105" t="s">
        <v>2068</v>
      </c>
      <c r="F145" s="107" t="s">
        <v>2068</v>
      </c>
      <c r="G145" s="108" t="s">
        <v>1880</v>
      </c>
      <c r="H145" s="105" t="s">
        <v>1716</v>
      </c>
      <c r="I145" s="107">
        <v>96.92</v>
      </c>
    </row>
    <row r="146" spans="1:9" x14ac:dyDescent="0.3">
      <c r="A146" s="110"/>
      <c r="B146" s="105" t="s">
        <v>721</v>
      </c>
      <c r="C146" s="106" t="s">
        <v>722</v>
      </c>
      <c r="D146" s="105" t="s">
        <v>726</v>
      </c>
      <c r="E146" s="105" t="s">
        <v>1938</v>
      </c>
      <c r="F146" s="107">
        <v>98.91</v>
      </c>
      <c r="G146" s="108" t="s">
        <v>723</v>
      </c>
      <c r="H146" s="105" t="s">
        <v>1717</v>
      </c>
      <c r="I146" s="107">
        <v>94.88</v>
      </c>
    </row>
    <row r="147" spans="1:9" x14ac:dyDescent="0.3">
      <c r="A147" s="110"/>
      <c r="B147" s="105"/>
      <c r="C147" s="105"/>
      <c r="D147" s="105"/>
      <c r="E147" s="105" t="s">
        <v>2068</v>
      </c>
      <c r="F147" s="107" t="s">
        <v>2068</v>
      </c>
      <c r="G147" s="108"/>
      <c r="H147" s="105" t="s">
        <v>2068</v>
      </c>
      <c r="I147" s="107" t="s">
        <v>2068</v>
      </c>
    </row>
    <row r="148" spans="1:9" x14ac:dyDescent="0.3">
      <c r="A148" s="110"/>
      <c r="B148" s="105" t="s">
        <v>729</v>
      </c>
      <c r="C148" s="106" t="s">
        <v>732</v>
      </c>
      <c r="D148" s="105" t="s">
        <v>731</v>
      </c>
      <c r="E148" s="105" t="s">
        <v>1985</v>
      </c>
      <c r="F148" s="107">
        <v>93.88</v>
      </c>
      <c r="G148" s="108" t="s">
        <v>730</v>
      </c>
      <c r="H148" s="105" t="s">
        <v>1716</v>
      </c>
      <c r="I148" s="107">
        <v>93.89</v>
      </c>
    </row>
    <row r="149" spans="1:9" x14ac:dyDescent="0.3">
      <c r="A149" s="111"/>
      <c r="B149" s="105" t="s">
        <v>733</v>
      </c>
      <c r="C149" s="106"/>
      <c r="D149" s="105" t="s">
        <v>734</v>
      </c>
      <c r="E149" s="105" t="s">
        <v>1984</v>
      </c>
      <c r="F149" s="107">
        <v>77.69</v>
      </c>
      <c r="G149" s="108" t="s">
        <v>735</v>
      </c>
      <c r="H149" s="105" t="s">
        <v>1716</v>
      </c>
      <c r="I149" s="107">
        <v>92.82</v>
      </c>
    </row>
    <row r="150" spans="1:9" x14ac:dyDescent="0.3">
      <c r="A150" s="75"/>
      <c r="B150" s="105"/>
      <c r="C150" s="106"/>
      <c r="D150" s="105"/>
      <c r="E150" s="105" t="s">
        <v>2068</v>
      </c>
      <c r="F150" s="107" t="s">
        <v>2068</v>
      </c>
      <c r="G150" s="108"/>
      <c r="H150" s="105" t="s">
        <v>2068</v>
      </c>
      <c r="I150" s="107" t="s">
        <v>2068</v>
      </c>
    </row>
    <row r="151" spans="1:9" x14ac:dyDescent="0.3">
      <c r="A151" s="104" t="s">
        <v>696</v>
      </c>
      <c r="B151" s="105" t="s">
        <v>58</v>
      </c>
      <c r="C151" s="106"/>
      <c r="D151" s="105" t="s">
        <v>59</v>
      </c>
      <c r="E151" s="105" t="s">
        <v>1900</v>
      </c>
      <c r="F151" s="107">
        <v>56.38</v>
      </c>
      <c r="G151" s="108"/>
      <c r="H151" s="105" t="s">
        <v>2068</v>
      </c>
      <c r="I151" s="107" t="s">
        <v>2068</v>
      </c>
    </row>
    <row r="152" spans="1:9" x14ac:dyDescent="0.3">
      <c r="A152" s="110"/>
      <c r="B152" s="105" t="s">
        <v>60</v>
      </c>
      <c r="C152" s="106" t="s">
        <v>61</v>
      </c>
      <c r="D152" s="105" t="s">
        <v>62</v>
      </c>
      <c r="E152" s="105" t="s">
        <v>1909</v>
      </c>
      <c r="F152" s="107">
        <v>78.66</v>
      </c>
      <c r="G152" s="108" t="s">
        <v>1881</v>
      </c>
      <c r="H152" s="105" t="s">
        <v>1716</v>
      </c>
      <c r="I152" s="107">
        <v>93.84</v>
      </c>
    </row>
    <row r="153" spans="1:9" x14ac:dyDescent="0.3">
      <c r="A153" s="110"/>
      <c r="B153" s="105" t="s">
        <v>60</v>
      </c>
      <c r="C153" s="106" t="s">
        <v>61</v>
      </c>
      <c r="D153" s="105"/>
      <c r="E153" s="105" t="s">
        <v>2068</v>
      </c>
      <c r="F153" s="107" t="s">
        <v>2068</v>
      </c>
      <c r="G153" s="108" t="s">
        <v>1916</v>
      </c>
      <c r="H153" s="105" t="s">
        <v>1716</v>
      </c>
      <c r="I153" s="107">
        <v>98.88</v>
      </c>
    </row>
    <row r="154" spans="1:9" x14ac:dyDescent="0.3">
      <c r="A154" s="110"/>
      <c r="B154" s="105" t="s">
        <v>690</v>
      </c>
      <c r="C154" s="106" t="s">
        <v>64</v>
      </c>
      <c r="D154" s="105"/>
      <c r="E154" s="105" t="s">
        <v>2068</v>
      </c>
      <c r="F154" s="107" t="s">
        <v>2068</v>
      </c>
      <c r="G154" s="108" t="s">
        <v>1914</v>
      </c>
      <c r="H154" s="105" t="s">
        <v>371</v>
      </c>
      <c r="I154" s="107">
        <v>94.86</v>
      </c>
    </row>
    <row r="155" spans="1:9" x14ac:dyDescent="0.3">
      <c r="A155" s="110"/>
      <c r="B155" s="105" t="s">
        <v>690</v>
      </c>
      <c r="C155" s="106" t="s">
        <v>64</v>
      </c>
      <c r="D155" s="105"/>
      <c r="E155" s="105" t="s">
        <v>2068</v>
      </c>
      <c r="F155" s="107" t="s">
        <v>2068</v>
      </c>
      <c r="G155" s="108" t="s">
        <v>1915</v>
      </c>
      <c r="H155" s="105" t="s">
        <v>1716</v>
      </c>
      <c r="I155" s="107">
        <v>96.88</v>
      </c>
    </row>
    <row r="156" spans="1:9" x14ac:dyDescent="0.3">
      <c r="A156" s="111"/>
      <c r="B156" s="105" t="s">
        <v>63</v>
      </c>
      <c r="C156" s="106" t="s">
        <v>691</v>
      </c>
      <c r="D156" s="105"/>
      <c r="E156" s="105" t="s">
        <v>2068</v>
      </c>
      <c r="F156" s="107" t="s">
        <v>2068</v>
      </c>
      <c r="G156" s="108" t="s">
        <v>692</v>
      </c>
      <c r="H156" s="105" t="s">
        <v>371</v>
      </c>
      <c r="I156" s="107">
        <v>89.79</v>
      </c>
    </row>
    <row r="157" spans="1:9" x14ac:dyDescent="0.3">
      <c r="A157" s="75"/>
      <c r="B157" s="105"/>
      <c r="C157" s="106"/>
      <c r="D157" s="105"/>
      <c r="E157" s="105" t="s">
        <v>2068</v>
      </c>
      <c r="F157" s="107" t="s">
        <v>2068</v>
      </c>
      <c r="G157" s="108"/>
      <c r="H157" s="105" t="s">
        <v>2068</v>
      </c>
      <c r="I157" s="107" t="s">
        <v>2068</v>
      </c>
    </row>
    <row r="158" spans="1:9" x14ac:dyDescent="0.3">
      <c r="A158" s="104" t="s">
        <v>697</v>
      </c>
      <c r="B158" s="105" t="s">
        <v>74</v>
      </c>
      <c r="C158" s="106" t="s">
        <v>429</v>
      </c>
      <c r="D158" s="105" t="s">
        <v>75</v>
      </c>
      <c r="E158" s="105" t="s">
        <v>1992</v>
      </c>
      <c r="F158" s="107">
        <v>97.94</v>
      </c>
      <c r="G158" s="108" t="s">
        <v>693</v>
      </c>
      <c r="H158" s="105" t="s">
        <v>758</v>
      </c>
      <c r="I158" s="107">
        <v>84.73</v>
      </c>
    </row>
    <row r="159" spans="1:9" x14ac:dyDescent="0.3">
      <c r="A159" s="110"/>
      <c r="B159" s="105" t="s">
        <v>435</v>
      </c>
      <c r="C159" s="106" t="s">
        <v>430</v>
      </c>
      <c r="D159" s="105" t="s">
        <v>76</v>
      </c>
      <c r="E159" s="105" t="s">
        <v>1993</v>
      </c>
      <c r="F159" s="107">
        <v>90.8</v>
      </c>
      <c r="G159" s="108" t="s">
        <v>694</v>
      </c>
      <c r="H159" s="105" t="s">
        <v>1720</v>
      </c>
      <c r="I159" s="107">
        <v>89.82</v>
      </c>
    </row>
    <row r="160" spans="1:9" x14ac:dyDescent="0.3">
      <c r="A160" s="110"/>
      <c r="B160" s="105" t="s">
        <v>436</v>
      </c>
      <c r="C160" s="106" t="s">
        <v>77</v>
      </c>
      <c r="D160" s="105" t="s">
        <v>78</v>
      </c>
      <c r="E160" s="105" t="s">
        <v>1938</v>
      </c>
      <c r="F160" s="107">
        <v>89.79</v>
      </c>
      <c r="G160" s="108"/>
      <c r="H160" s="105" t="s">
        <v>2068</v>
      </c>
      <c r="I160" s="107" t="s">
        <v>2068</v>
      </c>
    </row>
    <row r="161" spans="1:9" x14ac:dyDescent="0.3">
      <c r="A161" s="111"/>
      <c r="B161" s="105" t="s">
        <v>437</v>
      </c>
      <c r="C161" s="106" t="s">
        <v>79</v>
      </c>
      <c r="D161" s="105" t="s">
        <v>80</v>
      </c>
      <c r="E161" s="105" t="s">
        <v>1993</v>
      </c>
      <c r="F161" s="107">
        <v>92.86</v>
      </c>
      <c r="G161" s="108"/>
      <c r="H161" s="105" t="s">
        <v>2068</v>
      </c>
      <c r="I161" s="107" t="s">
        <v>2068</v>
      </c>
    </row>
    <row r="162" spans="1:9" x14ac:dyDescent="0.3">
      <c r="A162" s="52"/>
      <c r="B162" s="52"/>
      <c r="C162" s="106"/>
      <c r="D162" s="105"/>
      <c r="E162" s="105" t="s">
        <v>2068</v>
      </c>
      <c r="F162" s="107" t="s">
        <v>2068</v>
      </c>
      <c r="G162" s="108"/>
      <c r="H162" s="105" t="s">
        <v>2068</v>
      </c>
      <c r="I162" s="107" t="s">
        <v>2068</v>
      </c>
    </row>
    <row r="163" spans="1:9" x14ac:dyDescent="0.3">
      <c r="A163" s="104" t="s">
        <v>780</v>
      </c>
      <c r="B163" s="105" t="s">
        <v>830</v>
      </c>
      <c r="C163" s="52" t="s">
        <v>829</v>
      </c>
      <c r="D163" s="52"/>
      <c r="E163" s="105" t="s">
        <v>2068</v>
      </c>
      <c r="F163" s="107" t="s">
        <v>2068</v>
      </c>
      <c r="G163" s="105" t="s">
        <v>823</v>
      </c>
      <c r="H163" s="105" t="s">
        <v>381</v>
      </c>
      <c r="I163" s="107">
        <v>80.7</v>
      </c>
    </row>
    <row r="164" spans="1:9" x14ac:dyDescent="0.3">
      <c r="A164" s="110"/>
      <c r="B164" s="105" t="s">
        <v>830</v>
      </c>
      <c r="C164" s="52" t="s">
        <v>829</v>
      </c>
      <c r="D164" s="52"/>
      <c r="E164" s="105" t="s">
        <v>2068</v>
      </c>
      <c r="F164" s="107" t="s">
        <v>2068</v>
      </c>
      <c r="G164" s="105" t="s">
        <v>824</v>
      </c>
      <c r="H164" s="105" t="s">
        <v>1716</v>
      </c>
      <c r="I164" s="107">
        <v>90.83</v>
      </c>
    </row>
    <row r="165" spans="1:9" x14ac:dyDescent="0.3">
      <c r="A165" s="110"/>
      <c r="B165" s="105" t="s">
        <v>832</v>
      </c>
      <c r="C165" s="52" t="s">
        <v>831</v>
      </c>
      <c r="D165" s="52"/>
      <c r="E165" s="105" t="s">
        <v>2068</v>
      </c>
      <c r="F165" s="107" t="s">
        <v>2068</v>
      </c>
      <c r="G165" s="105" t="s">
        <v>825</v>
      </c>
      <c r="H165" s="105" t="s">
        <v>1716</v>
      </c>
      <c r="I165" s="107">
        <v>91.84</v>
      </c>
    </row>
    <row r="166" spans="1:9" x14ac:dyDescent="0.3">
      <c r="A166" s="110"/>
      <c r="B166" s="105" t="s">
        <v>834</v>
      </c>
      <c r="C166" s="52" t="s">
        <v>833</v>
      </c>
      <c r="D166" s="52"/>
      <c r="E166" s="105" t="s">
        <v>2068</v>
      </c>
      <c r="F166" s="107" t="s">
        <v>2068</v>
      </c>
      <c r="G166" s="105" t="s">
        <v>826</v>
      </c>
      <c r="H166" s="105" t="s">
        <v>1716</v>
      </c>
      <c r="I166" s="107">
        <v>84.73</v>
      </c>
    </row>
    <row r="167" spans="1:9" x14ac:dyDescent="0.3">
      <c r="A167" s="110"/>
      <c r="B167" s="105" t="s">
        <v>836</v>
      </c>
      <c r="C167" s="52" t="s">
        <v>835</v>
      </c>
      <c r="D167" s="52"/>
      <c r="E167" s="105" t="s">
        <v>2068</v>
      </c>
      <c r="F167" s="107" t="s">
        <v>2068</v>
      </c>
      <c r="G167" s="105" t="s">
        <v>827</v>
      </c>
      <c r="H167" s="105" t="s">
        <v>1719</v>
      </c>
      <c r="I167" s="107">
        <v>89.82</v>
      </c>
    </row>
    <row r="168" spans="1:9" x14ac:dyDescent="0.3">
      <c r="A168" s="111"/>
      <c r="B168" s="105" t="s">
        <v>832</v>
      </c>
      <c r="C168" s="52" t="s">
        <v>831</v>
      </c>
      <c r="D168" s="52"/>
      <c r="E168" s="105" t="s">
        <v>2068</v>
      </c>
      <c r="F168" s="107" t="s">
        <v>2068</v>
      </c>
      <c r="G168" s="105" t="s">
        <v>828</v>
      </c>
      <c r="H168" s="105" t="s">
        <v>1719</v>
      </c>
      <c r="I168" s="107">
        <v>89.79</v>
      </c>
    </row>
    <row r="169" spans="1:9" x14ac:dyDescent="0.3">
      <c r="A169" s="52"/>
      <c r="B169" s="105"/>
      <c r="C169" s="106"/>
      <c r="D169" s="52"/>
      <c r="E169" s="105" t="s">
        <v>2068</v>
      </c>
      <c r="F169" s="107" t="s">
        <v>2068</v>
      </c>
      <c r="G169" s="108"/>
      <c r="H169" s="105" t="s">
        <v>2068</v>
      </c>
      <c r="I169" s="107" t="s">
        <v>2068</v>
      </c>
    </row>
    <row r="170" spans="1:9" x14ac:dyDescent="0.3">
      <c r="A170" s="104" t="s">
        <v>738</v>
      </c>
      <c r="B170" s="105" t="s">
        <v>48</v>
      </c>
      <c r="C170" s="106" t="s">
        <v>49</v>
      </c>
      <c r="D170" s="52"/>
      <c r="E170" s="105" t="s">
        <v>2068</v>
      </c>
      <c r="F170" s="107" t="s">
        <v>2068</v>
      </c>
      <c r="G170" s="108" t="s">
        <v>50</v>
      </c>
      <c r="H170" s="105" t="s">
        <v>1738</v>
      </c>
      <c r="I170" s="107">
        <v>80.59</v>
      </c>
    </row>
    <row r="171" spans="1:9" x14ac:dyDescent="0.3">
      <c r="A171" s="110"/>
      <c r="B171" s="105" t="s">
        <v>428</v>
      </c>
      <c r="C171" s="106"/>
      <c r="D171" s="52"/>
      <c r="E171" s="105" t="s">
        <v>2068</v>
      </c>
      <c r="F171" s="107" t="s">
        <v>2068</v>
      </c>
      <c r="G171" s="108" t="s">
        <v>45</v>
      </c>
      <c r="H171" s="105" t="s">
        <v>768</v>
      </c>
      <c r="I171" s="107">
        <v>81.7</v>
      </c>
    </row>
    <row r="172" spans="1:9" x14ac:dyDescent="0.3">
      <c r="A172" s="111"/>
      <c r="B172" s="105" t="s">
        <v>737</v>
      </c>
      <c r="C172" s="106"/>
      <c r="D172" s="52"/>
      <c r="E172" s="105" t="s">
        <v>2068</v>
      </c>
      <c r="F172" s="107" t="s">
        <v>2068</v>
      </c>
      <c r="G172" s="108" t="s">
        <v>736</v>
      </c>
      <c r="H172" s="105" t="s">
        <v>1738</v>
      </c>
      <c r="I172" s="107">
        <v>86.76</v>
      </c>
    </row>
    <row r="173" spans="1:9" x14ac:dyDescent="0.3">
      <c r="A173" s="112" t="s">
        <v>81</v>
      </c>
      <c r="B173" s="112"/>
      <c r="C173" s="112"/>
      <c r="D173" s="105"/>
      <c r="E173" s="105" t="s">
        <v>2068</v>
      </c>
      <c r="F173" s="107" t="s">
        <v>2068</v>
      </c>
      <c r="G173" s="108"/>
      <c r="H173" s="105" t="s">
        <v>2068</v>
      </c>
      <c r="I173" s="107" t="s">
        <v>2068</v>
      </c>
    </row>
    <row r="174" spans="1:9" x14ac:dyDescent="0.3">
      <c r="A174" s="113"/>
      <c r="B174" s="105" t="s">
        <v>700</v>
      </c>
      <c r="C174" s="106" t="s">
        <v>82</v>
      </c>
      <c r="D174" s="105"/>
      <c r="E174" s="105" t="s">
        <v>2068</v>
      </c>
      <c r="F174" s="107" t="s">
        <v>2068</v>
      </c>
      <c r="G174" s="108" t="s">
        <v>1804</v>
      </c>
      <c r="H174" s="105" t="s">
        <v>1805</v>
      </c>
      <c r="I174" s="107">
        <v>60.39</v>
      </c>
    </row>
    <row r="175" spans="1:9" x14ac:dyDescent="0.3">
      <c r="A175" s="114"/>
      <c r="B175" s="105" t="s">
        <v>208</v>
      </c>
      <c r="C175" s="106" t="s">
        <v>82</v>
      </c>
      <c r="D175" s="52"/>
      <c r="E175" s="52"/>
      <c r="F175" s="53"/>
      <c r="G175" s="52" t="s">
        <v>1874</v>
      </c>
      <c r="H175" s="52" t="s">
        <v>1716</v>
      </c>
      <c r="I175" s="59">
        <v>87.75</v>
      </c>
    </row>
    <row r="176" spans="1:9" x14ac:dyDescent="0.3">
      <c r="A176" s="114"/>
      <c r="B176" s="105" t="s">
        <v>701</v>
      </c>
      <c r="C176" s="106" t="s">
        <v>83</v>
      </c>
      <c r="D176" s="105"/>
      <c r="E176" s="105" t="s">
        <v>2068</v>
      </c>
      <c r="F176" s="107" t="s">
        <v>2068</v>
      </c>
      <c r="G176" s="108" t="s">
        <v>1810</v>
      </c>
      <c r="H176" s="105" t="s">
        <v>1716</v>
      </c>
      <c r="I176" s="107">
        <v>96.93</v>
      </c>
    </row>
    <row r="177" spans="1:9" x14ac:dyDescent="0.3">
      <c r="A177" s="114"/>
      <c r="B177" s="105" t="s">
        <v>701</v>
      </c>
      <c r="C177" s="106" t="s">
        <v>83</v>
      </c>
      <c r="D177" s="105"/>
      <c r="E177" s="105" t="s">
        <v>2068</v>
      </c>
      <c r="F177" s="107" t="s">
        <v>2068</v>
      </c>
      <c r="G177" s="108" t="s">
        <v>1835</v>
      </c>
      <c r="H177" s="105" t="s">
        <v>758</v>
      </c>
      <c r="I177" s="107">
        <v>93.88</v>
      </c>
    </row>
    <row r="178" spans="1:9" x14ac:dyDescent="0.3">
      <c r="A178" s="114"/>
      <c r="B178" s="105" t="s">
        <v>701</v>
      </c>
      <c r="C178" s="106" t="s">
        <v>83</v>
      </c>
      <c r="D178" s="105"/>
      <c r="E178" s="105" t="s">
        <v>2068</v>
      </c>
      <c r="F178" s="107" t="s">
        <v>2068</v>
      </c>
      <c r="G178" s="108" t="s">
        <v>1928</v>
      </c>
      <c r="H178" s="105" t="s">
        <v>1716</v>
      </c>
      <c r="I178" s="107">
        <v>89.81</v>
      </c>
    </row>
    <row r="179" spans="1:9" x14ac:dyDescent="0.3">
      <c r="A179" s="114"/>
      <c r="B179" s="105" t="s">
        <v>704</v>
      </c>
      <c r="C179" s="106" t="s">
        <v>705</v>
      </c>
      <c r="D179" s="105" t="s">
        <v>702</v>
      </c>
      <c r="E179" s="105" t="s">
        <v>1985</v>
      </c>
      <c r="F179" s="107">
        <v>94.87</v>
      </c>
      <c r="G179" s="108"/>
      <c r="H179" s="105" t="s">
        <v>2068</v>
      </c>
      <c r="I179" s="107" t="s">
        <v>2068</v>
      </c>
    </row>
    <row r="180" spans="1:9" x14ac:dyDescent="0.3">
      <c r="A180" s="114"/>
      <c r="B180" s="105" t="s">
        <v>698</v>
      </c>
      <c r="C180" s="106"/>
      <c r="D180" s="105" t="s">
        <v>438</v>
      </c>
      <c r="E180" s="105" t="s">
        <v>1990</v>
      </c>
      <c r="F180" s="107">
        <v>90.84</v>
      </c>
      <c r="G180" s="108"/>
      <c r="H180" s="105" t="s">
        <v>2068</v>
      </c>
      <c r="I180" s="107" t="s">
        <v>2068</v>
      </c>
    </row>
    <row r="181" spans="1:9" x14ac:dyDescent="0.3">
      <c r="A181" s="114"/>
      <c r="B181" s="105" t="s">
        <v>701</v>
      </c>
      <c r="C181" s="106" t="s">
        <v>83</v>
      </c>
      <c r="D181" s="105" t="s">
        <v>703</v>
      </c>
      <c r="E181" s="105" t="s">
        <v>1938</v>
      </c>
      <c r="F181" s="107">
        <v>97.92</v>
      </c>
      <c r="G181" s="108" t="s">
        <v>1758</v>
      </c>
      <c r="H181" s="105" t="s">
        <v>1719</v>
      </c>
      <c r="I181" s="107">
        <v>95.9</v>
      </c>
    </row>
    <row r="182" spans="1:9" x14ac:dyDescent="0.3">
      <c r="A182" s="114"/>
      <c r="B182" s="105" t="s">
        <v>741</v>
      </c>
      <c r="C182" s="106" t="s">
        <v>84</v>
      </c>
      <c r="D182" s="105" t="s">
        <v>86</v>
      </c>
      <c r="E182" s="105" t="s">
        <v>1938</v>
      </c>
      <c r="F182" s="107">
        <v>98.96</v>
      </c>
      <c r="G182" s="108" t="s">
        <v>85</v>
      </c>
      <c r="H182" s="105" t="s">
        <v>1720</v>
      </c>
      <c r="I182" s="107">
        <v>97.95</v>
      </c>
    </row>
    <row r="183" spans="1:9" x14ac:dyDescent="0.3">
      <c r="A183" s="115"/>
      <c r="B183" s="105" t="s">
        <v>742</v>
      </c>
      <c r="C183" s="106" t="s">
        <v>87</v>
      </c>
      <c r="D183" s="105" t="s">
        <v>89</v>
      </c>
      <c r="E183" s="105" t="s">
        <v>1993</v>
      </c>
      <c r="F183" s="107">
        <v>95.89</v>
      </c>
      <c r="G183" s="108" t="s">
        <v>88</v>
      </c>
      <c r="H183" s="105" t="s">
        <v>1720</v>
      </c>
      <c r="I183" s="107">
        <v>98.95</v>
      </c>
    </row>
    <row r="184" spans="1:9" x14ac:dyDescent="0.3">
      <c r="A184" s="75"/>
      <c r="B184" s="105"/>
      <c r="C184" s="106"/>
      <c r="D184" s="105"/>
      <c r="E184" s="105" t="s">
        <v>2068</v>
      </c>
      <c r="F184" s="107" t="s">
        <v>2068</v>
      </c>
      <c r="G184" s="108"/>
      <c r="H184" s="105" t="s">
        <v>2068</v>
      </c>
      <c r="I184" s="107" t="s">
        <v>2068</v>
      </c>
    </row>
    <row r="185" spans="1:9" x14ac:dyDescent="0.3">
      <c r="A185" s="112" t="s">
        <v>631</v>
      </c>
      <c r="B185" s="112"/>
      <c r="C185" s="112"/>
      <c r="D185" s="105"/>
      <c r="E185" s="105" t="s">
        <v>2068</v>
      </c>
      <c r="F185" s="107" t="s">
        <v>2068</v>
      </c>
      <c r="G185" s="108"/>
      <c r="H185" s="105" t="s">
        <v>2068</v>
      </c>
      <c r="I185" s="107" t="s">
        <v>2068</v>
      </c>
    </row>
    <row r="186" spans="1:9" x14ac:dyDescent="0.3">
      <c r="A186" s="113"/>
      <c r="B186" s="105" t="s">
        <v>92</v>
      </c>
      <c r="C186" s="106" t="s">
        <v>93</v>
      </c>
      <c r="D186" s="105"/>
      <c r="E186" s="105" t="s">
        <v>2068</v>
      </c>
      <c r="F186" s="107" t="s">
        <v>2068</v>
      </c>
      <c r="G186" s="108"/>
      <c r="H186" s="105" t="s">
        <v>2068</v>
      </c>
      <c r="I186" s="107" t="s">
        <v>2068</v>
      </c>
    </row>
    <row r="187" spans="1:9" x14ac:dyDescent="0.3">
      <c r="A187" s="114"/>
      <c r="B187" s="105" t="s">
        <v>439</v>
      </c>
      <c r="C187" s="106" t="s">
        <v>95</v>
      </c>
      <c r="D187" s="105"/>
      <c r="E187" s="105" t="s">
        <v>2068</v>
      </c>
      <c r="F187" s="107" t="s">
        <v>2068</v>
      </c>
      <c r="G187" s="108"/>
      <c r="H187" s="105" t="s">
        <v>2068</v>
      </c>
      <c r="I187" s="107" t="s">
        <v>2068</v>
      </c>
    </row>
    <row r="188" spans="1:9" x14ac:dyDescent="0.3">
      <c r="A188" s="114"/>
      <c r="B188" s="105" t="s">
        <v>440</v>
      </c>
      <c r="C188" s="106" t="s">
        <v>97</v>
      </c>
      <c r="D188" s="105" t="s">
        <v>94</v>
      </c>
      <c r="E188" s="105" t="s">
        <v>1938</v>
      </c>
      <c r="F188" s="107">
        <v>79.72</v>
      </c>
      <c r="G188" s="108" t="s">
        <v>98</v>
      </c>
      <c r="H188" s="105" t="s">
        <v>1716</v>
      </c>
      <c r="I188" s="107">
        <v>90.84</v>
      </c>
    </row>
    <row r="189" spans="1:9" x14ac:dyDescent="0.3">
      <c r="A189" s="114"/>
      <c r="B189" s="105" t="s">
        <v>441</v>
      </c>
      <c r="C189" s="106" t="s">
        <v>100</v>
      </c>
      <c r="D189" s="105" t="s">
        <v>96</v>
      </c>
      <c r="E189" s="105" t="s">
        <v>1938</v>
      </c>
      <c r="F189" s="107">
        <v>77.66</v>
      </c>
      <c r="G189" s="108"/>
      <c r="H189" s="105" t="s">
        <v>2068</v>
      </c>
      <c r="I189" s="107" t="s">
        <v>2068</v>
      </c>
    </row>
    <row r="190" spans="1:9" x14ac:dyDescent="0.3">
      <c r="A190" s="114"/>
      <c r="B190" s="105" t="s">
        <v>102</v>
      </c>
      <c r="C190" s="106" t="s">
        <v>103</v>
      </c>
      <c r="D190" s="105" t="s">
        <v>99</v>
      </c>
      <c r="E190" s="105" t="s">
        <v>1909</v>
      </c>
      <c r="F190" s="107">
        <v>76.66</v>
      </c>
      <c r="G190" s="108" t="s">
        <v>104</v>
      </c>
      <c r="H190" s="105" t="s">
        <v>1716</v>
      </c>
      <c r="I190" s="107">
        <v>90.83</v>
      </c>
    </row>
    <row r="191" spans="1:9" x14ac:dyDescent="0.3">
      <c r="A191" s="114"/>
      <c r="B191" s="105" t="s">
        <v>106</v>
      </c>
      <c r="C191" s="106" t="s">
        <v>107</v>
      </c>
      <c r="D191" s="105" t="s">
        <v>101</v>
      </c>
      <c r="E191" s="105" t="s">
        <v>1909</v>
      </c>
      <c r="F191" s="107">
        <v>81.72</v>
      </c>
      <c r="G191" s="108" t="s">
        <v>108</v>
      </c>
      <c r="H191" s="105" t="s">
        <v>1716</v>
      </c>
      <c r="I191" s="107">
        <v>80.66</v>
      </c>
    </row>
    <row r="192" spans="1:9" x14ac:dyDescent="0.3">
      <c r="A192" s="114"/>
      <c r="B192" s="105" t="s">
        <v>110</v>
      </c>
      <c r="C192" s="106" t="s">
        <v>111</v>
      </c>
      <c r="D192" s="105" t="s">
        <v>105</v>
      </c>
      <c r="E192" s="105" t="s">
        <v>1938</v>
      </c>
      <c r="F192" s="107">
        <v>86.79</v>
      </c>
      <c r="G192" s="108" t="s">
        <v>112</v>
      </c>
      <c r="H192" s="105" t="s">
        <v>371</v>
      </c>
      <c r="I192" s="107">
        <v>95.89</v>
      </c>
    </row>
    <row r="193" spans="1:9" x14ac:dyDescent="0.3">
      <c r="A193" s="114"/>
      <c r="B193" s="105" t="s">
        <v>114</v>
      </c>
      <c r="C193" s="106" t="s">
        <v>115</v>
      </c>
      <c r="D193" s="105" t="s">
        <v>109</v>
      </c>
      <c r="E193" s="105" t="s">
        <v>1938</v>
      </c>
      <c r="F193" s="107">
        <v>66.55</v>
      </c>
      <c r="G193" s="108" t="s">
        <v>1739</v>
      </c>
      <c r="H193" s="105" t="s">
        <v>1740</v>
      </c>
      <c r="I193" s="107">
        <v>67.5</v>
      </c>
    </row>
    <row r="194" spans="1:9" x14ac:dyDescent="0.3">
      <c r="A194" s="114"/>
      <c r="B194" s="105" t="s">
        <v>114</v>
      </c>
      <c r="C194" s="106" t="s">
        <v>115</v>
      </c>
      <c r="D194" s="105"/>
      <c r="E194" s="105" t="s">
        <v>2068</v>
      </c>
      <c r="F194" s="107" t="s">
        <v>2068</v>
      </c>
      <c r="G194" s="108" t="s">
        <v>1743</v>
      </c>
      <c r="H194" s="105" t="s">
        <v>387</v>
      </c>
      <c r="I194" s="107">
        <v>90.85</v>
      </c>
    </row>
    <row r="195" spans="1:9" x14ac:dyDescent="0.3">
      <c r="A195" s="114"/>
      <c r="B195" s="105" t="s">
        <v>114</v>
      </c>
      <c r="C195" s="106" t="s">
        <v>115</v>
      </c>
      <c r="D195" s="52"/>
      <c r="E195" s="105" t="s">
        <v>2068</v>
      </c>
      <c r="F195" s="107" t="s">
        <v>2068</v>
      </c>
      <c r="G195" s="108" t="s">
        <v>1760</v>
      </c>
      <c r="H195" s="105" t="s">
        <v>1716</v>
      </c>
      <c r="I195" s="107">
        <v>86.74</v>
      </c>
    </row>
    <row r="196" spans="1:9" x14ac:dyDescent="0.3">
      <c r="A196" s="114"/>
      <c r="B196" s="105" t="s">
        <v>116</v>
      </c>
      <c r="C196" s="106" t="s">
        <v>117</v>
      </c>
      <c r="D196" s="105" t="s">
        <v>113</v>
      </c>
      <c r="E196" s="105" t="s">
        <v>1938</v>
      </c>
      <c r="F196" s="107">
        <v>91.83</v>
      </c>
      <c r="G196" s="108" t="s">
        <v>1744</v>
      </c>
      <c r="H196" s="105" t="s">
        <v>758</v>
      </c>
      <c r="I196" s="107">
        <v>94.91</v>
      </c>
    </row>
    <row r="197" spans="1:9" x14ac:dyDescent="0.3">
      <c r="A197" s="114"/>
      <c r="B197" s="105" t="s">
        <v>116</v>
      </c>
      <c r="C197" s="106" t="s">
        <v>117</v>
      </c>
      <c r="D197" s="105"/>
      <c r="E197" s="105" t="s">
        <v>2068</v>
      </c>
      <c r="F197" s="107" t="s">
        <v>2068</v>
      </c>
      <c r="G197" s="108" t="s">
        <v>1795</v>
      </c>
      <c r="H197" s="105" t="s">
        <v>1716</v>
      </c>
      <c r="I197" s="107">
        <v>79.64</v>
      </c>
    </row>
    <row r="198" spans="1:9" x14ac:dyDescent="0.3">
      <c r="A198" s="114"/>
      <c r="B198" s="105" t="s">
        <v>118</v>
      </c>
      <c r="C198" s="106" t="s">
        <v>119</v>
      </c>
      <c r="D198" s="105"/>
      <c r="E198" s="105" t="s">
        <v>2068</v>
      </c>
      <c r="F198" s="107" t="s">
        <v>2068</v>
      </c>
      <c r="G198" s="108" t="s">
        <v>1823</v>
      </c>
      <c r="H198" s="105" t="s">
        <v>1716</v>
      </c>
      <c r="I198" s="107">
        <v>86.73</v>
      </c>
    </row>
    <row r="199" spans="1:9" x14ac:dyDescent="0.3">
      <c r="A199" s="114"/>
      <c r="B199" s="105" t="s">
        <v>118</v>
      </c>
      <c r="C199" s="106" t="s">
        <v>119</v>
      </c>
      <c r="D199" s="105"/>
      <c r="E199" s="105" t="s">
        <v>2068</v>
      </c>
      <c r="F199" s="107" t="s">
        <v>2068</v>
      </c>
      <c r="G199" s="108" t="s">
        <v>1831</v>
      </c>
      <c r="H199" s="105" t="s">
        <v>1716</v>
      </c>
      <c r="I199" s="107">
        <v>93.83</v>
      </c>
    </row>
    <row r="200" spans="1:9" x14ac:dyDescent="0.3">
      <c r="A200" s="114"/>
      <c r="B200" s="105" t="s">
        <v>118</v>
      </c>
      <c r="C200" s="106" t="s">
        <v>119</v>
      </c>
      <c r="D200" s="105"/>
      <c r="E200" s="105" t="s">
        <v>2068</v>
      </c>
      <c r="F200" s="107" t="s">
        <v>2068</v>
      </c>
      <c r="G200" s="108" t="s">
        <v>1870</v>
      </c>
      <c r="H200" s="105" t="s">
        <v>1716</v>
      </c>
      <c r="I200" s="107">
        <v>85.71</v>
      </c>
    </row>
    <row r="201" spans="1:9" x14ac:dyDescent="0.3">
      <c r="A201" s="114"/>
      <c r="B201" s="105" t="s">
        <v>120</v>
      </c>
      <c r="C201" s="106" t="s">
        <v>121</v>
      </c>
      <c r="D201" s="105"/>
      <c r="E201" s="105" t="s">
        <v>2068</v>
      </c>
      <c r="F201" s="107" t="s">
        <v>2068</v>
      </c>
      <c r="G201" s="108" t="s">
        <v>122</v>
      </c>
      <c r="H201" s="105" t="s">
        <v>1892</v>
      </c>
      <c r="I201" s="107">
        <v>56.41</v>
      </c>
    </row>
    <row r="202" spans="1:9" x14ac:dyDescent="0.3">
      <c r="A202" s="114"/>
      <c r="B202" s="105"/>
      <c r="C202" s="105"/>
      <c r="D202" s="105"/>
      <c r="E202" s="105" t="s">
        <v>2068</v>
      </c>
      <c r="F202" s="107" t="s">
        <v>2068</v>
      </c>
      <c r="G202" s="108"/>
      <c r="H202" s="105" t="s">
        <v>2068</v>
      </c>
      <c r="I202" s="107" t="s">
        <v>2068</v>
      </c>
    </row>
    <row r="203" spans="1:9" x14ac:dyDescent="0.3">
      <c r="A203" s="114"/>
      <c r="B203" s="105" t="s">
        <v>6</v>
      </c>
      <c r="C203" s="106" t="s">
        <v>7</v>
      </c>
      <c r="D203" s="105"/>
      <c r="E203" s="105" t="s">
        <v>2068</v>
      </c>
      <c r="F203" s="107" t="s">
        <v>2068</v>
      </c>
      <c r="G203" s="108" t="s">
        <v>8</v>
      </c>
      <c r="H203" s="105" t="s">
        <v>371</v>
      </c>
      <c r="I203" s="107">
        <v>92.83</v>
      </c>
    </row>
    <row r="204" spans="1:9" x14ac:dyDescent="0.3">
      <c r="A204" s="114"/>
      <c r="B204" s="105" t="s">
        <v>699</v>
      </c>
      <c r="C204" s="106" t="s">
        <v>90</v>
      </c>
      <c r="D204" s="105"/>
      <c r="E204" s="105" t="s">
        <v>2068</v>
      </c>
      <c r="F204" s="107" t="s">
        <v>2068</v>
      </c>
      <c r="G204" s="108" t="s">
        <v>91</v>
      </c>
      <c r="H204" s="105" t="s">
        <v>1716</v>
      </c>
      <c r="I204" s="107">
        <v>81.680000000000007</v>
      </c>
    </row>
    <row r="205" spans="1:9" x14ac:dyDescent="0.3">
      <c r="A205" s="115"/>
      <c r="B205" s="105"/>
      <c r="C205" s="106"/>
      <c r="D205" s="105"/>
      <c r="E205" s="105" t="s">
        <v>2068</v>
      </c>
      <c r="F205" s="107" t="s">
        <v>2068</v>
      </c>
      <c r="G205" s="108"/>
      <c r="H205" s="105" t="s">
        <v>2068</v>
      </c>
      <c r="I205" s="107" t="s">
        <v>2068</v>
      </c>
    </row>
    <row r="206" spans="1:9" x14ac:dyDescent="0.3">
      <c r="A206" s="116" t="s">
        <v>771</v>
      </c>
      <c r="B206" s="116"/>
      <c r="C206" s="116"/>
      <c r="D206" s="105"/>
      <c r="E206" s="105" t="s">
        <v>2068</v>
      </c>
      <c r="F206" s="107" t="s">
        <v>2068</v>
      </c>
      <c r="G206" s="108"/>
      <c r="H206" s="105" t="s">
        <v>2068</v>
      </c>
      <c r="I206" s="107" t="s">
        <v>2068</v>
      </c>
    </row>
    <row r="207" spans="1:9" x14ac:dyDescent="0.3">
      <c r="A207" s="117" t="s">
        <v>819</v>
      </c>
      <c r="B207" s="105" t="s">
        <v>774</v>
      </c>
      <c r="C207" s="105" t="s">
        <v>773</v>
      </c>
      <c r="D207" s="105" t="s">
        <v>772</v>
      </c>
      <c r="E207" s="105" t="s">
        <v>1909</v>
      </c>
      <c r="F207" s="107">
        <v>88.79</v>
      </c>
      <c r="G207" s="108"/>
      <c r="H207" s="105" t="s">
        <v>2068</v>
      </c>
      <c r="I207" s="107" t="s">
        <v>2068</v>
      </c>
    </row>
    <row r="208" spans="1:9" x14ac:dyDescent="0.3">
      <c r="A208" s="118"/>
      <c r="B208" s="105" t="s">
        <v>775</v>
      </c>
      <c r="C208" s="105"/>
      <c r="D208" s="105"/>
      <c r="E208" s="105" t="s">
        <v>2068</v>
      </c>
      <c r="F208" s="107" t="s">
        <v>2068</v>
      </c>
      <c r="G208" s="108" t="s">
        <v>798</v>
      </c>
      <c r="H208" s="105" t="s">
        <v>1775</v>
      </c>
      <c r="I208" s="107">
        <v>82.69</v>
      </c>
    </row>
    <row r="209" spans="1:9" x14ac:dyDescent="0.3">
      <c r="A209" s="118"/>
      <c r="B209" s="108" t="s">
        <v>784</v>
      </c>
      <c r="C209" s="105"/>
      <c r="D209" s="108" t="s">
        <v>1932</v>
      </c>
      <c r="E209" s="105" t="s">
        <v>1990</v>
      </c>
      <c r="F209" s="107">
        <v>78.66</v>
      </c>
      <c r="G209" s="108" t="s">
        <v>1754</v>
      </c>
      <c r="H209" s="105" t="s">
        <v>1722</v>
      </c>
      <c r="I209" s="107">
        <v>78.61</v>
      </c>
    </row>
    <row r="210" spans="1:9" x14ac:dyDescent="0.3">
      <c r="A210" s="118"/>
      <c r="B210" s="108" t="s">
        <v>784</v>
      </c>
      <c r="C210" s="105"/>
      <c r="D210" s="108" t="s">
        <v>2018</v>
      </c>
      <c r="E210" s="105" t="s">
        <v>1938</v>
      </c>
      <c r="F210" s="107">
        <v>77.650000000000006</v>
      </c>
      <c r="G210" s="108" t="s">
        <v>1785</v>
      </c>
      <c r="H210" s="105" t="s">
        <v>1738</v>
      </c>
      <c r="I210" s="107">
        <v>90.84</v>
      </c>
    </row>
    <row r="211" spans="1:9" x14ac:dyDescent="0.3">
      <c r="A211" s="118"/>
      <c r="B211" s="108" t="s">
        <v>784</v>
      </c>
      <c r="C211" s="105"/>
      <c r="D211" s="108" t="s">
        <v>2028</v>
      </c>
      <c r="E211" s="105" t="s">
        <v>1998</v>
      </c>
      <c r="F211" s="107">
        <v>87.78</v>
      </c>
      <c r="G211" s="108" t="s">
        <v>1875</v>
      </c>
      <c r="H211" s="105" t="s">
        <v>1753</v>
      </c>
      <c r="I211" s="107">
        <v>84.75</v>
      </c>
    </row>
    <row r="212" spans="1:9" x14ac:dyDescent="0.3">
      <c r="A212" s="118"/>
      <c r="B212" s="108" t="s">
        <v>784</v>
      </c>
      <c r="C212" s="105"/>
      <c r="D212" s="108" t="s">
        <v>2049</v>
      </c>
      <c r="E212" s="105" t="s">
        <v>1988</v>
      </c>
      <c r="F212" s="107">
        <v>84.74</v>
      </c>
      <c r="G212" s="108"/>
      <c r="H212" s="105" t="s">
        <v>2068</v>
      </c>
      <c r="I212" s="107" t="s">
        <v>2068</v>
      </c>
    </row>
    <row r="213" spans="1:9" x14ac:dyDescent="0.3">
      <c r="A213" s="118"/>
      <c r="B213" s="108"/>
      <c r="C213" s="105"/>
      <c r="D213" s="108"/>
      <c r="E213" s="105" t="s">
        <v>2068</v>
      </c>
      <c r="F213" s="107" t="s">
        <v>2068</v>
      </c>
      <c r="G213" s="108"/>
      <c r="H213" s="105" t="s">
        <v>2068</v>
      </c>
      <c r="I213" s="107" t="s">
        <v>2068</v>
      </c>
    </row>
    <row r="214" spans="1:9" x14ac:dyDescent="0.3">
      <c r="A214" s="118"/>
      <c r="B214" s="108" t="s">
        <v>797</v>
      </c>
      <c r="C214" s="105"/>
      <c r="D214" s="108"/>
      <c r="E214" s="105" t="s">
        <v>2068</v>
      </c>
      <c r="F214" s="107" t="s">
        <v>2068</v>
      </c>
      <c r="G214" s="108" t="s">
        <v>793</v>
      </c>
      <c r="H214" s="105" t="s">
        <v>1736</v>
      </c>
      <c r="I214" s="107">
        <v>76.680000000000007</v>
      </c>
    </row>
    <row r="215" spans="1:9" x14ac:dyDescent="0.3">
      <c r="A215" s="118"/>
      <c r="B215" s="108" t="s">
        <v>794</v>
      </c>
      <c r="C215" s="105"/>
      <c r="D215" s="105"/>
      <c r="E215" s="105" t="s">
        <v>2068</v>
      </c>
      <c r="F215" s="107" t="s">
        <v>2068</v>
      </c>
      <c r="G215" s="108" t="s">
        <v>791</v>
      </c>
      <c r="H215" s="105" t="s">
        <v>1728</v>
      </c>
      <c r="I215" s="107">
        <v>75.63</v>
      </c>
    </row>
    <row r="216" spans="1:9" x14ac:dyDescent="0.3">
      <c r="A216" s="118"/>
      <c r="B216" s="108" t="s">
        <v>799</v>
      </c>
      <c r="C216" s="105" t="s">
        <v>787</v>
      </c>
      <c r="D216" s="105"/>
      <c r="E216" s="105" t="s">
        <v>2068</v>
      </c>
      <c r="F216" s="107" t="s">
        <v>2068</v>
      </c>
      <c r="G216" s="108" t="s">
        <v>786</v>
      </c>
      <c r="H216" s="105" t="s">
        <v>387</v>
      </c>
      <c r="I216" s="107">
        <v>90.78</v>
      </c>
    </row>
    <row r="217" spans="1:9" x14ac:dyDescent="0.3">
      <c r="A217" s="118"/>
      <c r="B217" s="108" t="s">
        <v>795</v>
      </c>
      <c r="C217" s="105"/>
      <c r="D217" s="105"/>
      <c r="E217" s="105" t="s">
        <v>2068</v>
      </c>
      <c r="F217" s="107" t="s">
        <v>2068</v>
      </c>
      <c r="G217" s="108" t="s">
        <v>792</v>
      </c>
      <c r="H217" s="105" t="s">
        <v>1719</v>
      </c>
      <c r="I217" s="107">
        <v>92.86</v>
      </c>
    </row>
    <row r="218" spans="1:9" x14ac:dyDescent="0.3">
      <c r="A218" s="118"/>
      <c r="B218" s="108" t="s">
        <v>788</v>
      </c>
      <c r="C218" s="105"/>
      <c r="D218" s="105"/>
      <c r="E218" s="105" t="s">
        <v>2068</v>
      </c>
      <c r="F218" s="107" t="s">
        <v>2068</v>
      </c>
      <c r="G218" s="108" t="s">
        <v>789</v>
      </c>
      <c r="H218" s="105" t="s">
        <v>1779</v>
      </c>
      <c r="I218" s="107">
        <v>93.84</v>
      </c>
    </row>
    <row r="219" spans="1:9" x14ac:dyDescent="0.3">
      <c r="A219" s="119"/>
      <c r="B219" s="108" t="s">
        <v>801</v>
      </c>
      <c r="C219" s="105"/>
      <c r="D219" s="105" t="s">
        <v>800</v>
      </c>
      <c r="E219" s="105" t="s">
        <v>1938</v>
      </c>
      <c r="F219" s="107">
        <v>83.69</v>
      </c>
      <c r="G219" s="108"/>
      <c r="H219" s="105" t="s">
        <v>2068</v>
      </c>
      <c r="I219" s="107" t="s">
        <v>2068</v>
      </c>
    </row>
    <row r="220" spans="1:9" x14ac:dyDescent="0.3">
      <c r="A220" s="120" t="s">
        <v>818</v>
      </c>
      <c r="B220" s="105" t="s">
        <v>785</v>
      </c>
      <c r="C220" s="105" t="s">
        <v>782</v>
      </c>
      <c r="D220" s="105" t="s">
        <v>783</v>
      </c>
      <c r="E220" s="105" t="s">
        <v>1802</v>
      </c>
      <c r="F220" s="107">
        <v>93.87</v>
      </c>
      <c r="G220" s="108" t="s">
        <v>781</v>
      </c>
      <c r="H220" s="105" t="s">
        <v>387</v>
      </c>
      <c r="I220" s="107">
        <v>96.92</v>
      </c>
    </row>
    <row r="221" spans="1:9" x14ac:dyDescent="0.3">
      <c r="A221" s="104" t="s">
        <v>779</v>
      </c>
      <c r="B221" s="105" t="s">
        <v>813</v>
      </c>
      <c r="C221" s="105" t="s">
        <v>814</v>
      </c>
      <c r="D221" s="105" t="s">
        <v>812</v>
      </c>
      <c r="E221" s="105" t="s">
        <v>1991</v>
      </c>
      <c r="F221" s="107">
        <v>89.83</v>
      </c>
      <c r="G221" s="108" t="s">
        <v>1871</v>
      </c>
      <c r="H221" s="105" t="s">
        <v>1738</v>
      </c>
      <c r="I221" s="107">
        <v>92.85</v>
      </c>
    </row>
    <row r="222" spans="1:9" x14ac:dyDescent="0.3">
      <c r="A222" s="110"/>
      <c r="B222" s="105" t="s">
        <v>813</v>
      </c>
      <c r="C222" s="105" t="s">
        <v>814</v>
      </c>
      <c r="D222" s="105"/>
      <c r="E222" s="105" t="s">
        <v>2068</v>
      </c>
      <c r="F222" s="107" t="s">
        <v>2068</v>
      </c>
      <c r="G222" s="108" t="s">
        <v>1918</v>
      </c>
      <c r="H222" s="105" t="s">
        <v>1716</v>
      </c>
      <c r="I222" s="107">
        <v>96.89</v>
      </c>
    </row>
    <row r="223" spans="1:9" x14ac:dyDescent="0.3">
      <c r="A223" s="111"/>
      <c r="B223" s="105" t="s">
        <v>813</v>
      </c>
      <c r="C223" s="105" t="s">
        <v>814</v>
      </c>
      <c r="D223" s="105"/>
      <c r="E223" s="105" t="s">
        <v>2068</v>
      </c>
      <c r="F223" s="107" t="s">
        <v>2068</v>
      </c>
      <c r="G223" s="108" t="s">
        <v>1935</v>
      </c>
      <c r="H223" s="105" t="s">
        <v>1720</v>
      </c>
      <c r="I223" s="107">
        <v>96.85</v>
      </c>
    </row>
    <row r="224" spans="1:9" x14ac:dyDescent="0.3">
      <c r="A224" s="117" t="s">
        <v>776</v>
      </c>
      <c r="B224" s="105" t="s">
        <v>808</v>
      </c>
      <c r="C224" s="105" t="s">
        <v>809</v>
      </c>
      <c r="D224" s="105" t="s">
        <v>2042</v>
      </c>
      <c r="E224" s="105" t="s">
        <v>1996</v>
      </c>
      <c r="F224" s="107">
        <v>80.680000000000007</v>
      </c>
      <c r="G224" s="108" t="s">
        <v>803</v>
      </c>
      <c r="H224" s="105" t="s">
        <v>1716</v>
      </c>
      <c r="I224" s="107">
        <v>91.78</v>
      </c>
    </row>
    <row r="225" spans="1:9" x14ac:dyDescent="0.3">
      <c r="A225" s="118"/>
      <c r="B225" s="105" t="s">
        <v>808</v>
      </c>
      <c r="C225" s="105" t="s">
        <v>809</v>
      </c>
      <c r="D225" s="105" t="s">
        <v>2009</v>
      </c>
      <c r="E225" s="105" t="s">
        <v>1988</v>
      </c>
      <c r="F225" s="107">
        <v>83.77</v>
      </c>
      <c r="G225" s="108"/>
      <c r="H225" s="105" t="s">
        <v>2068</v>
      </c>
      <c r="I225" s="107" t="s">
        <v>2068</v>
      </c>
    </row>
    <row r="226" spans="1:9" x14ac:dyDescent="0.3">
      <c r="A226" s="119"/>
      <c r="B226" s="105" t="s">
        <v>808</v>
      </c>
      <c r="C226" s="105" t="s">
        <v>809</v>
      </c>
      <c r="D226" s="105" t="s">
        <v>1860</v>
      </c>
      <c r="E226" s="105" t="s">
        <v>1999</v>
      </c>
      <c r="F226" s="107">
        <v>51.37</v>
      </c>
      <c r="G226" s="108"/>
      <c r="H226" s="105" t="s">
        <v>2068</v>
      </c>
      <c r="I226" s="107" t="s">
        <v>2068</v>
      </c>
    </row>
    <row r="227" spans="1:9" x14ac:dyDescent="0.3">
      <c r="A227" s="117" t="s">
        <v>777</v>
      </c>
      <c r="B227" s="105" t="s">
        <v>804</v>
      </c>
      <c r="C227" s="105" t="s">
        <v>810</v>
      </c>
      <c r="D227" s="105"/>
      <c r="E227" s="105" t="s">
        <v>2068</v>
      </c>
      <c r="F227" s="107" t="s">
        <v>2068</v>
      </c>
      <c r="G227" s="108" t="s">
        <v>1807</v>
      </c>
      <c r="H227" s="105" t="s">
        <v>768</v>
      </c>
      <c r="I227" s="107">
        <v>98.91</v>
      </c>
    </row>
    <row r="228" spans="1:9" x14ac:dyDescent="0.3">
      <c r="A228" s="118"/>
      <c r="B228" s="105" t="s">
        <v>796</v>
      </c>
      <c r="C228" s="105"/>
      <c r="D228" s="105"/>
      <c r="E228" s="105" t="s">
        <v>2068</v>
      </c>
      <c r="F228" s="107" t="s">
        <v>2068</v>
      </c>
      <c r="G228" s="108" t="s">
        <v>790</v>
      </c>
      <c r="H228" s="105" t="s">
        <v>1780</v>
      </c>
      <c r="I228" s="107">
        <v>89.81</v>
      </c>
    </row>
    <row r="229" spans="1:9" x14ac:dyDescent="0.3">
      <c r="A229" s="118"/>
      <c r="B229" s="105" t="s">
        <v>802</v>
      </c>
      <c r="C229" s="105"/>
      <c r="D229" s="105" t="s">
        <v>2023</v>
      </c>
      <c r="E229" s="105" t="s">
        <v>1991</v>
      </c>
      <c r="F229" s="107">
        <v>82.68</v>
      </c>
      <c r="G229" s="108" t="s">
        <v>1751</v>
      </c>
      <c r="H229" s="105" t="s">
        <v>387</v>
      </c>
      <c r="I229" s="107">
        <v>88.78</v>
      </c>
    </row>
    <row r="230" spans="1:9" x14ac:dyDescent="0.3">
      <c r="A230" s="118"/>
      <c r="B230" s="105" t="s">
        <v>802</v>
      </c>
      <c r="C230" s="105"/>
      <c r="D230" s="105" t="s">
        <v>2036</v>
      </c>
      <c r="E230" s="105" t="s">
        <v>1993</v>
      </c>
      <c r="F230" s="107">
        <v>83.74</v>
      </c>
      <c r="G230" s="108" t="s">
        <v>1757</v>
      </c>
      <c r="H230" s="105" t="s">
        <v>1716</v>
      </c>
      <c r="I230" s="107">
        <v>89.78</v>
      </c>
    </row>
    <row r="231" spans="1:9" x14ac:dyDescent="0.3">
      <c r="A231" s="119"/>
      <c r="B231" s="105" t="s">
        <v>806</v>
      </c>
      <c r="C231" s="105" t="s">
        <v>807</v>
      </c>
      <c r="D231" s="108" t="s">
        <v>811</v>
      </c>
      <c r="E231" s="105" t="s">
        <v>2059</v>
      </c>
      <c r="F231" s="107">
        <v>89.81</v>
      </c>
      <c r="G231" s="108" t="s">
        <v>805</v>
      </c>
      <c r="H231" s="105" t="s">
        <v>758</v>
      </c>
      <c r="I231" s="107">
        <v>95.89</v>
      </c>
    </row>
    <row r="232" spans="1:9" x14ac:dyDescent="0.3">
      <c r="A232" s="117" t="s">
        <v>778</v>
      </c>
      <c r="B232" s="105" t="s">
        <v>815</v>
      </c>
      <c r="C232" s="105"/>
      <c r="D232" s="105"/>
      <c r="E232" s="105" t="s">
        <v>2068</v>
      </c>
      <c r="F232" s="107" t="s">
        <v>2068</v>
      </c>
      <c r="G232" s="108" t="s">
        <v>1741</v>
      </c>
      <c r="H232" s="105" t="s">
        <v>758</v>
      </c>
      <c r="I232" s="107">
        <v>92.78</v>
      </c>
    </row>
    <row r="233" spans="1:9" x14ac:dyDescent="0.3">
      <c r="A233" s="118"/>
      <c r="B233" s="105" t="s">
        <v>815</v>
      </c>
      <c r="C233" s="105"/>
      <c r="D233" s="105"/>
      <c r="E233" s="105" t="s">
        <v>2068</v>
      </c>
      <c r="F233" s="107" t="s">
        <v>2068</v>
      </c>
      <c r="G233" s="108" t="s">
        <v>1759</v>
      </c>
      <c r="H233" s="105" t="s">
        <v>758</v>
      </c>
      <c r="I233" s="107">
        <v>90.85</v>
      </c>
    </row>
    <row r="234" spans="1:9" x14ac:dyDescent="0.3">
      <c r="A234" s="119"/>
      <c r="B234" s="105" t="s">
        <v>817</v>
      </c>
      <c r="C234" s="105"/>
      <c r="D234" s="105"/>
      <c r="E234" s="105" t="s">
        <v>2068</v>
      </c>
      <c r="F234" s="107" t="s">
        <v>2068</v>
      </c>
      <c r="G234" s="108" t="s">
        <v>816</v>
      </c>
      <c r="H234" s="105" t="s">
        <v>1747</v>
      </c>
      <c r="I234" s="107">
        <v>71.5</v>
      </c>
    </row>
    <row r="235" spans="1:9" x14ac:dyDescent="0.3">
      <c r="A235" s="121"/>
      <c r="B235" s="122"/>
    </row>
    <row r="236" spans="1:9" x14ac:dyDescent="0.3">
      <c r="A236" s="121"/>
      <c r="B236" s="122"/>
    </row>
    <row r="237" spans="1:9" x14ac:dyDescent="0.3">
      <c r="A237" s="121"/>
      <c r="B237" s="122"/>
    </row>
    <row r="238" spans="1:9" x14ac:dyDescent="0.3">
      <c r="A238" s="121"/>
      <c r="B238" s="122"/>
    </row>
    <row r="239" spans="1:9" x14ac:dyDescent="0.3">
      <c r="A239" s="121"/>
      <c r="B239" s="122"/>
    </row>
    <row r="240" spans="1:9" x14ac:dyDescent="0.3">
      <c r="A240" s="121"/>
      <c r="B240" s="122"/>
    </row>
    <row r="241" spans="1:2" x14ac:dyDescent="0.3">
      <c r="A241" s="121"/>
      <c r="B241" s="122"/>
    </row>
    <row r="242" spans="1:2" x14ac:dyDescent="0.3">
      <c r="A242" s="121"/>
      <c r="B242" s="122"/>
    </row>
    <row r="243" spans="1:2" x14ac:dyDescent="0.3">
      <c r="A243" s="121"/>
      <c r="B243" s="122"/>
    </row>
    <row r="244" spans="1:2" x14ac:dyDescent="0.3">
      <c r="A244" s="121"/>
      <c r="B244" s="122"/>
    </row>
    <row r="245" spans="1:2" x14ac:dyDescent="0.3">
      <c r="A245" s="121"/>
      <c r="B245" s="122"/>
    </row>
    <row r="246" spans="1:2" x14ac:dyDescent="0.3">
      <c r="A246" s="121"/>
      <c r="B246" s="122"/>
    </row>
    <row r="247" spans="1:2" x14ac:dyDescent="0.3">
      <c r="A247" s="121"/>
      <c r="B247" s="122"/>
    </row>
    <row r="248" spans="1:2" x14ac:dyDescent="0.3">
      <c r="A248" s="121"/>
      <c r="B248" s="122"/>
    </row>
    <row r="249" spans="1:2" x14ac:dyDescent="0.3">
      <c r="A249" s="121"/>
      <c r="B249" s="122"/>
    </row>
    <row r="250" spans="1:2" x14ac:dyDescent="0.3">
      <c r="A250" s="121"/>
      <c r="B250" s="122"/>
    </row>
    <row r="251" spans="1:2" x14ac:dyDescent="0.3">
      <c r="A251" s="121"/>
      <c r="B251" s="122"/>
    </row>
    <row r="252" spans="1:2" x14ac:dyDescent="0.3">
      <c r="A252" s="121"/>
      <c r="B252" s="122"/>
    </row>
    <row r="253" spans="1:2" x14ac:dyDescent="0.3">
      <c r="A253" s="121"/>
      <c r="B253" s="122"/>
    </row>
    <row r="254" spans="1:2" x14ac:dyDescent="0.3">
      <c r="A254" s="121"/>
      <c r="B254" s="122"/>
    </row>
    <row r="255" spans="1:2" x14ac:dyDescent="0.3">
      <c r="A255" s="121"/>
      <c r="B255" s="122"/>
    </row>
    <row r="256" spans="1:2" x14ac:dyDescent="0.3">
      <c r="A256" s="121"/>
      <c r="B256" s="122"/>
    </row>
    <row r="257" spans="1:2" x14ac:dyDescent="0.3">
      <c r="A257" s="121"/>
      <c r="B257" s="122"/>
    </row>
    <row r="258" spans="1:2" x14ac:dyDescent="0.3">
      <c r="A258" s="121"/>
      <c r="B258" s="122"/>
    </row>
    <row r="259" spans="1:2" x14ac:dyDescent="0.3">
      <c r="A259" s="121"/>
      <c r="B259" s="122"/>
    </row>
    <row r="260" spans="1:2" x14ac:dyDescent="0.3">
      <c r="A260" s="121"/>
      <c r="B260" s="122"/>
    </row>
    <row r="261" spans="1:2" x14ac:dyDescent="0.3">
      <c r="A261" s="121"/>
      <c r="B261" s="122"/>
    </row>
    <row r="262" spans="1:2" x14ac:dyDescent="0.3">
      <c r="A262" s="121"/>
      <c r="B262" s="122"/>
    </row>
    <row r="263" spans="1:2" x14ac:dyDescent="0.3">
      <c r="A263" s="121"/>
      <c r="B263" s="122"/>
    </row>
    <row r="264" spans="1:2" x14ac:dyDescent="0.3">
      <c r="A264" s="121"/>
      <c r="B264" s="122"/>
    </row>
    <row r="265" spans="1:2" x14ac:dyDescent="0.3">
      <c r="A265" s="121"/>
      <c r="B265" s="122"/>
    </row>
    <row r="266" spans="1:2" x14ac:dyDescent="0.3">
      <c r="A266" s="121"/>
      <c r="B266" s="122"/>
    </row>
    <row r="267" spans="1:2" x14ac:dyDescent="0.3">
      <c r="A267" s="121"/>
      <c r="B267" s="122"/>
    </row>
    <row r="268" spans="1:2" x14ac:dyDescent="0.3">
      <c r="A268" s="121"/>
      <c r="B268" s="122"/>
    </row>
    <row r="269" spans="1:2" x14ac:dyDescent="0.3">
      <c r="A269" s="121"/>
      <c r="B269" s="122"/>
    </row>
    <row r="270" spans="1:2" x14ac:dyDescent="0.3">
      <c r="A270" s="121"/>
      <c r="B270" s="122"/>
    </row>
    <row r="271" spans="1:2" x14ac:dyDescent="0.3">
      <c r="A271" s="121"/>
      <c r="B271" s="122"/>
    </row>
  </sheetData>
  <sortState ref="D51:D64">
    <sortCondition descending="1" ref="D51:D64"/>
  </sortState>
  <mergeCells count="27">
    <mergeCell ref="A221:A223"/>
    <mergeCell ref="A224:A226"/>
    <mergeCell ref="A227:A231"/>
    <mergeCell ref="A232:A234"/>
    <mergeCell ref="A151:A156"/>
    <mergeCell ref="A158:A161"/>
    <mergeCell ref="A163:A168"/>
    <mergeCell ref="A170:A172"/>
    <mergeCell ref="A207:A219"/>
    <mergeCell ref="A186:A205"/>
    <mergeCell ref="A174:A183"/>
    <mergeCell ref="D1:F1"/>
    <mergeCell ref="G1:I1"/>
    <mergeCell ref="A206:C206"/>
    <mergeCell ref="A2:C2"/>
    <mergeCell ref="A40:C40"/>
    <mergeCell ref="A110:C110"/>
    <mergeCell ref="A185:C185"/>
    <mergeCell ref="A173:C173"/>
    <mergeCell ref="A3:A14"/>
    <mergeCell ref="A16:A23"/>
    <mergeCell ref="A25:A29"/>
    <mergeCell ref="A31:A39"/>
    <mergeCell ref="A41:A49"/>
    <mergeCell ref="A51:A108"/>
    <mergeCell ref="A111:A121"/>
    <mergeCell ref="A123:A149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19" zoomScaleNormal="100" workbookViewId="0">
      <selection activeCell="B36" sqref="B36"/>
    </sheetView>
  </sheetViews>
  <sheetFormatPr defaultColWidth="9.125" defaultRowHeight="16.5" x14ac:dyDescent="0.3"/>
  <cols>
    <col min="1" max="1" width="48.75" style="24" customWidth="1"/>
    <col min="2" max="2" width="16.25" style="24" customWidth="1"/>
    <col min="3" max="3" width="31.875" style="24" bestFit="1" customWidth="1"/>
    <col min="4" max="4" width="20.75" style="24" customWidth="1"/>
    <col min="5" max="5" width="9.625" style="24" bestFit="1" customWidth="1"/>
    <col min="6" max="6" width="16.625" style="24" bestFit="1" customWidth="1"/>
    <col min="7" max="16384" width="9.125" style="24"/>
  </cols>
  <sheetData>
    <row r="1" spans="1:6" x14ac:dyDescent="0.3">
      <c r="A1" s="83" t="s">
        <v>402</v>
      </c>
      <c r="B1" s="84"/>
      <c r="C1" s="84"/>
      <c r="D1" s="84"/>
      <c r="E1" s="84"/>
      <c r="F1" s="84"/>
    </row>
    <row r="2" spans="1:6" x14ac:dyDescent="0.3">
      <c r="A2" s="47" t="s">
        <v>3</v>
      </c>
      <c r="B2" s="47" t="s">
        <v>356</v>
      </c>
      <c r="C2" s="47" t="s">
        <v>357</v>
      </c>
      <c r="D2" s="47" t="s">
        <v>358</v>
      </c>
      <c r="E2" s="47" t="s">
        <v>359</v>
      </c>
      <c r="F2" s="47" t="s">
        <v>360</v>
      </c>
    </row>
    <row r="3" spans="1:6" x14ac:dyDescent="0.3">
      <c r="A3" s="59" t="s">
        <v>361</v>
      </c>
      <c r="B3" s="59">
        <v>785607</v>
      </c>
      <c r="C3" s="59">
        <v>785886</v>
      </c>
      <c r="D3" s="59">
        <v>279</v>
      </c>
      <c r="E3" s="59">
        <v>23</v>
      </c>
      <c r="F3" s="59">
        <v>4</v>
      </c>
    </row>
    <row r="4" spans="1:6" x14ac:dyDescent="0.3">
      <c r="A4" s="59" t="s">
        <v>362</v>
      </c>
      <c r="B4" s="59">
        <v>1971526</v>
      </c>
      <c r="C4" s="59">
        <v>1977107</v>
      </c>
      <c r="D4" s="59">
        <v>5581</v>
      </c>
      <c r="E4" s="59">
        <v>29</v>
      </c>
      <c r="F4" s="59">
        <v>91</v>
      </c>
    </row>
    <row r="5" spans="1:6" x14ac:dyDescent="0.3">
      <c r="A5" s="59" t="s">
        <v>363</v>
      </c>
      <c r="B5" s="59">
        <v>1167757</v>
      </c>
      <c r="C5" s="59">
        <v>1167969</v>
      </c>
      <c r="D5" s="59">
        <v>212</v>
      </c>
      <c r="E5" s="59">
        <v>42</v>
      </c>
      <c r="F5" s="59">
        <v>2</v>
      </c>
    </row>
    <row r="6" spans="1:6" x14ac:dyDescent="0.3">
      <c r="A6" s="59" t="s">
        <v>364</v>
      </c>
      <c r="B6" s="59">
        <v>2377684</v>
      </c>
      <c r="C6" s="59">
        <v>2377784</v>
      </c>
      <c r="D6" s="59">
        <v>100</v>
      </c>
      <c r="E6" s="59">
        <v>32</v>
      </c>
      <c r="F6" s="59">
        <v>1</v>
      </c>
    </row>
    <row r="7" spans="1:6" x14ac:dyDescent="0.3">
      <c r="A7" s="59" t="s">
        <v>365</v>
      </c>
      <c r="B7" s="59">
        <v>1389241</v>
      </c>
      <c r="C7" s="59">
        <v>1393734</v>
      </c>
      <c r="D7" s="59">
        <v>4493</v>
      </c>
      <c r="E7" s="59">
        <v>37</v>
      </c>
      <c r="F7" s="59">
        <v>63</v>
      </c>
    </row>
    <row r="8" spans="1:6" x14ac:dyDescent="0.3">
      <c r="A8" s="84"/>
      <c r="B8" s="84"/>
      <c r="C8" s="84"/>
      <c r="D8" s="84"/>
      <c r="E8" s="84"/>
      <c r="F8" s="84"/>
    </row>
    <row r="9" spans="1:6" ht="17.25" x14ac:dyDescent="0.3">
      <c r="A9" s="85" t="s">
        <v>403</v>
      </c>
      <c r="B9" s="86"/>
      <c r="C9" s="86"/>
      <c r="D9" s="86"/>
      <c r="E9" s="84"/>
      <c r="F9" s="84"/>
    </row>
    <row r="10" spans="1:6" x14ac:dyDescent="0.3">
      <c r="A10" s="87" t="s">
        <v>1</v>
      </c>
      <c r="B10" s="87" t="s">
        <v>2</v>
      </c>
      <c r="C10" s="87" t="s">
        <v>366</v>
      </c>
      <c r="D10" s="87" t="s">
        <v>367</v>
      </c>
      <c r="E10" s="88" t="s">
        <v>2102</v>
      </c>
      <c r="F10" s="86"/>
    </row>
    <row r="11" spans="1:6" x14ac:dyDescent="0.3">
      <c r="A11" s="89" t="s">
        <v>754</v>
      </c>
      <c r="B11" s="90" t="s">
        <v>752</v>
      </c>
      <c r="C11" s="91" t="s">
        <v>371</v>
      </c>
      <c r="D11" s="90" t="s">
        <v>753</v>
      </c>
      <c r="E11" s="88" t="s">
        <v>2103</v>
      </c>
      <c r="F11" s="86"/>
    </row>
    <row r="12" spans="1:6" x14ac:dyDescent="0.3">
      <c r="A12" s="89" t="s">
        <v>2094</v>
      </c>
      <c r="B12" s="90" t="s">
        <v>755</v>
      </c>
      <c r="C12" s="91" t="s">
        <v>371</v>
      </c>
      <c r="D12" s="90" t="s">
        <v>760</v>
      </c>
      <c r="E12" s="88"/>
      <c r="F12" s="86"/>
    </row>
    <row r="13" spans="1:6" x14ac:dyDescent="0.3">
      <c r="A13" s="89" t="s">
        <v>2095</v>
      </c>
      <c r="B13" s="90" t="s">
        <v>756</v>
      </c>
      <c r="C13" s="91" t="s">
        <v>371</v>
      </c>
      <c r="D13" s="90" t="s">
        <v>2116</v>
      </c>
      <c r="E13" s="88"/>
      <c r="F13" s="86"/>
    </row>
    <row r="14" spans="1:6" x14ac:dyDescent="0.3">
      <c r="A14" s="92" t="s">
        <v>2096</v>
      </c>
      <c r="B14" s="59" t="s">
        <v>370</v>
      </c>
      <c r="C14" s="93" t="s">
        <v>368</v>
      </c>
      <c r="D14" s="59" t="s">
        <v>369</v>
      </c>
      <c r="E14" s="59"/>
    </row>
    <row r="15" spans="1:6" x14ac:dyDescent="0.3">
      <c r="A15" s="92" t="s">
        <v>2100</v>
      </c>
      <c r="B15" s="59" t="s">
        <v>373</v>
      </c>
      <c r="C15" s="93" t="s">
        <v>371</v>
      </c>
      <c r="D15" s="59" t="s">
        <v>372</v>
      </c>
      <c r="E15" s="59"/>
    </row>
    <row r="16" spans="1:6" x14ac:dyDescent="0.3">
      <c r="A16" s="92" t="s">
        <v>2101</v>
      </c>
      <c r="B16" s="59" t="s">
        <v>376</v>
      </c>
      <c r="C16" s="93" t="s">
        <v>374</v>
      </c>
      <c r="D16" s="59" t="s">
        <v>375</v>
      </c>
      <c r="E16" s="59"/>
    </row>
    <row r="17" spans="1:9" x14ac:dyDescent="0.3">
      <c r="A17" s="92" t="s">
        <v>377</v>
      </c>
      <c r="B17" s="59" t="s">
        <v>380</v>
      </c>
      <c r="C17" s="93" t="s">
        <v>378</v>
      </c>
      <c r="D17" s="59" t="s">
        <v>379</v>
      </c>
      <c r="E17" s="59"/>
    </row>
    <row r="18" spans="1:9" x14ac:dyDescent="0.3">
      <c r="A18" s="92" t="s">
        <v>395</v>
      </c>
      <c r="B18" s="59" t="s">
        <v>757</v>
      </c>
      <c r="C18" s="93" t="s">
        <v>758</v>
      </c>
      <c r="D18" s="59" t="s">
        <v>759</v>
      </c>
      <c r="E18" s="59"/>
    </row>
    <row r="19" spans="1:9" x14ac:dyDescent="0.3">
      <c r="A19" s="92" t="s">
        <v>2099</v>
      </c>
      <c r="B19" s="59" t="s">
        <v>1933</v>
      </c>
      <c r="C19" s="93" t="s">
        <v>381</v>
      </c>
      <c r="D19" s="59" t="s">
        <v>1724</v>
      </c>
      <c r="E19" s="59" t="s">
        <v>2104</v>
      </c>
    </row>
    <row r="20" spans="1:9" x14ac:dyDescent="0.3">
      <c r="A20" s="94" t="s">
        <v>2098</v>
      </c>
      <c r="B20" s="59" t="s">
        <v>383</v>
      </c>
      <c r="C20" s="93" t="s">
        <v>381</v>
      </c>
      <c r="D20" s="59" t="s">
        <v>382</v>
      </c>
      <c r="E20" s="59"/>
    </row>
    <row r="21" spans="1:9" x14ac:dyDescent="0.3">
      <c r="A21" s="92" t="s">
        <v>2097</v>
      </c>
      <c r="B21" s="59" t="s">
        <v>761</v>
      </c>
      <c r="C21" s="95" t="s">
        <v>768</v>
      </c>
      <c r="D21" s="59" t="s">
        <v>769</v>
      </c>
      <c r="E21" s="59"/>
    </row>
    <row r="22" spans="1:9" x14ac:dyDescent="0.3">
      <c r="A22" s="33" t="s">
        <v>762</v>
      </c>
      <c r="B22" s="59" t="s">
        <v>386</v>
      </c>
      <c r="C22" s="93" t="s">
        <v>384</v>
      </c>
      <c r="D22" s="59" t="s">
        <v>385</v>
      </c>
      <c r="E22" s="59"/>
    </row>
    <row r="23" spans="1:9" x14ac:dyDescent="0.3">
      <c r="A23" s="92" t="s">
        <v>763</v>
      </c>
      <c r="B23" s="59" t="s">
        <v>389</v>
      </c>
      <c r="C23" s="93" t="s">
        <v>387</v>
      </c>
      <c r="D23" s="59" t="s">
        <v>388</v>
      </c>
      <c r="E23" s="59"/>
    </row>
    <row r="24" spans="1:9" x14ac:dyDescent="0.3">
      <c r="A24" s="92" t="s">
        <v>764</v>
      </c>
      <c r="B24" s="9" t="s">
        <v>391</v>
      </c>
      <c r="C24" s="10" t="s">
        <v>387</v>
      </c>
      <c r="D24" s="9" t="s">
        <v>390</v>
      </c>
      <c r="E24" s="9"/>
      <c r="F24" s="11"/>
      <c r="G24" s="11"/>
      <c r="H24" s="11"/>
      <c r="I24" s="11"/>
    </row>
    <row r="25" spans="1:9" x14ac:dyDescent="0.3">
      <c r="A25" s="92" t="s">
        <v>765</v>
      </c>
      <c r="B25" s="9" t="s">
        <v>766</v>
      </c>
      <c r="C25" s="10" t="s">
        <v>768</v>
      </c>
      <c r="D25" s="9" t="s">
        <v>770</v>
      </c>
      <c r="E25" s="9"/>
      <c r="F25" s="11"/>
      <c r="G25" s="11"/>
      <c r="H25" s="11"/>
      <c r="I25" s="11"/>
    </row>
    <row r="26" spans="1:9" x14ac:dyDescent="0.3">
      <c r="A26" s="92" t="s">
        <v>767</v>
      </c>
      <c r="B26" s="9" t="s">
        <v>394</v>
      </c>
      <c r="C26" s="10" t="s">
        <v>392</v>
      </c>
      <c r="D26" s="9" t="s">
        <v>393</v>
      </c>
      <c r="E26" s="9"/>
      <c r="F26" s="11"/>
      <c r="G26" s="11"/>
      <c r="H26" s="11"/>
      <c r="I26" s="11"/>
    </row>
    <row r="27" spans="1:9" x14ac:dyDescent="0.3">
      <c r="A27" s="92" t="s">
        <v>395</v>
      </c>
      <c r="B27" s="9" t="s">
        <v>397</v>
      </c>
      <c r="C27" s="10" t="s">
        <v>381</v>
      </c>
      <c r="D27" s="9" t="s">
        <v>396</v>
      </c>
      <c r="E27" s="9"/>
      <c r="F27" s="11"/>
      <c r="G27" s="11"/>
      <c r="H27" s="11"/>
      <c r="I27" s="11"/>
    </row>
    <row r="28" spans="1:9" x14ac:dyDescent="0.3">
      <c r="A28" s="92" t="s">
        <v>377</v>
      </c>
      <c r="B28" s="9" t="s">
        <v>399</v>
      </c>
      <c r="C28" s="10" t="s">
        <v>381</v>
      </c>
      <c r="D28" s="9" t="s">
        <v>398</v>
      </c>
      <c r="E28" s="9"/>
      <c r="F28" s="11"/>
      <c r="G28" s="11"/>
      <c r="H28" s="11"/>
      <c r="I28" s="11"/>
    </row>
    <row r="29" spans="1:9" x14ac:dyDescent="0.3">
      <c r="A29" s="92" t="s">
        <v>395</v>
      </c>
      <c r="B29" s="9" t="s">
        <v>1934</v>
      </c>
      <c r="C29" s="10" t="s">
        <v>381</v>
      </c>
      <c r="D29" s="9" t="s">
        <v>1729</v>
      </c>
      <c r="E29" s="9"/>
      <c r="F29" s="11"/>
      <c r="G29" s="11"/>
      <c r="H29" s="11"/>
      <c r="I29" s="11"/>
    </row>
    <row r="30" spans="1:9" x14ac:dyDescent="0.3">
      <c r="A30" s="92" t="s">
        <v>395</v>
      </c>
      <c r="B30" s="9" t="s">
        <v>401</v>
      </c>
      <c r="C30" s="10" t="s">
        <v>381</v>
      </c>
      <c r="D30" s="9" t="s">
        <v>400</v>
      </c>
      <c r="E30" s="9"/>
      <c r="F30" s="11"/>
      <c r="G30" s="11"/>
      <c r="H30" s="11"/>
      <c r="I30" s="11"/>
    </row>
    <row r="31" spans="1:9" x14ac:dyDescent="0.3">
      <c r="B31" s="11"/>
      <c r="C31" s="11"/>
      <c r="D31" s="11"/>
      <c r="E31" s="12"/>
      <c r="F31" s="12"/>
      <c r="G31" s="11"/>
      <c r="H31" s="11"/>
      <c r="I31" s="11"/>
    </row>
    <row r="32" spans="1:9" x14ac:dyDescent="0.3">
      <c r="A32" s="84"/>
      <c r="B32" s="84"/>
      <c r="C32" s="84"/>
      <c r="D32" s="84"/>
      <c r="E32" s="84"/>
      <c r="F32" s="84"/>
    </row>
    <row r="36" spans="2:2" x14ac:dyDescent="0.3">
      <c r="B36" s="11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4. Central metabolism</vt:lpstr>
      <vt:lpstr>Table S5. KS32 cluster genes</vt:lpstr>
      <vt:lpstr>Table S6. KS41 cluster genes</vt:lpstr>
      <vt:lpstr>Table S7 Acidic stress-response</vt:lpstr>
      <vt:lpstr>Table S8. CRISP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3T10:00:19Z</dcterms:modified>
</cp:coreProperties>
</file>